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hewanderingcuban/Documents/Research/PhD/Analyses/chapter_1/mansuscript/supplemental/version_2/"/>
    </mc:Choice>
  </mc:AlternateContent>
  <xr:revisionPtr revIDLastSave="0" documentId="13_ncr:1_{D6088C19-94BB-774F-8EB1-5213859CF03F}" xr6:coauthVersionLast="47" xr6:coauthVersionMax="47" xr10:uidLastSave="{00000000-0000-0000-0000-000000000000}"/>
  <bookViews>
    <workbookView xWindow="1500" yWindow="500" windowWidth="28800" windowHeight="16400" xr2:uid="{BFE9A8D0-C004-6F40-AA0D-55B66A3E8D33}"/>
  </bookViews>
  <sheets>
    <sheet name="Table S1 Sample Information" sheetId="1" r:id="rId1"/>
    <sheet name="Table S2 10X Chromium Assembly" sheetId="6" r:id="rId2"/>
    <sheet name="Table S3 Sequencing Stats" sheetId="2" r:id="rId3"/>
    <sheet name="Table S4 HyDe Results" sheetId="3" r:id="rId4"/>
    <sheet name="Table S5 Dstat_amo-cra" sheetId="4" r:id="rId5"/>
    <sheet name="Table S6 Dstat_rufi-cra" sheetId="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868" uniqueCount="642">
  <si>
    <t>Elevation (m)</t>
  </si>
  <si>
    <t>DMNS:Mamm:13698</t>
  </si>
  <si>
    <t>Tamias</t>
  </si>
  <si>
    <t>United States</t>
  </si>
  <si>
    <t>Idaho</t>
  </si>
  <si>
    <t>female</t>
  </si>
  <si>
    <t>DMNS:Mamm:13700</t>
  </si>
  <si>
    <t>DMNS:Mamm:13714</t>
  </si>
  <si>
    <t>ZM.13714</t>
  </si>
  <si>
    <t>DMNS:Mamm:13715</t>
  </si>
  <si>
    <t>ZM.13715</t>
  </si>
  <si>
    <t>DMNS:Mamm:13716</t>
  </si>
  <si>
    <t>ZM.13716</t>
  </si>
  <si>
    <t>Tamias (cratericus)</t>
  </si>
  <si>
    <t>male</t>
  </si>
  <si>
    <t>DMNS:Mamm:13717</t>
  </si>
  <si>
    <t>DMNS:Mamm:13718</t>
  </si>
  <si>
    <t>ZM.13718</t>
  </si>
  <si>
    <t>DMNS:Mamm:13720</t>
  </si>
  <si>
    <t>ZM.13720</t>
  </si>
  <si>
    <t>DMNS:Mamm:13721</t>
  </si>
  <si>
    <t>DMNS:Mamm:13722</t>
  </si>
  <si>
    <t>ZM.13722</t>
  </si>
  <si>
    <t>DMNS:Mamm:13738</t>
  </si>
  <si>
    <t>DMNS:Mamm:13739</t>
  </si>
  <si>
    <t>ZM.13739</t>
  </si>
  <si>
    <t>DMNS:Mamm:13740</t>
  </si>
  <si>
    <t>DMNS:Mamm:13741</t>
  </si>
  <si>
    <t>ZM.13741</t>
  </si>
  <si>
    <t>DMNS:Mamm:13742</t>
  </si>
  <si>
    <t>ZM.13742</t>
  </si>
  <si>
    <t>DMNS:Mamm:13754</t>
  </si>
  <si>
    <t>ZM.13754</t>
  </si>
  <si>
    <t>DMNS:Mamm:13755</t>
  </si>
  <si>
    <t>DMNS:Mamm:13756</t>
  </si>
  <si>
    <t>DMNS:Mamm:12958</t>
  </si>
  <si>
    <t>California</t>
  </si>
  <si>
    <t>Mendocino Co.; Jackson Demonstration State Forest; Highway 20, Along North Fork Big River, Dunlap Campground</t>
  </si>
  <si>
    <t>DMNS:Mamm:12960</t>
  </si>
  <si>
    <t>DMNS:Mamm:12972</t>
  </si>
  <si>
    <t>Tamias siskiyou</t>
  </si>
  <si>
    <t>Humboldt Co.; Six Rivers National Forest; WSW side of Fish Lake</t>
  </si>
  <si>
    <t>DMNS:Mamm:12978</t>
  </si>
  <si>
    <t>Tamias sonomae</t>
  </si>
  <si>
    <t>Trinity Co.; Six Rivers National Forest; Along Mad River, North of Ruth Reservoir, 2.5 km WSW of Norse Butte</t>
  </si>
  <si>
    <t>DMNS:Mamm:12979</t>
  </si>
  <si>
    <t>DMNS:Mamm:12983</t>
  </si>
  <si>
    <t>Tamias speciosus</t>
  </si>
  <si>
    <t>Sierra Co.; Tahoe National Forest; Yuba Pass</t>
  </si>
  <si>
    <t>DMNS:Mamm:12985</t>
  </si>
  <si>
    <t>Tamias senex</t>
  </si>
  <si>
    <t>DMNS:Mamm:12994</t>
  </si>
  <si>
    <t>DMNS:Mamm:13113</t>
  </si>
  <si>
    <t>Tamias palmeri</t>
  </si>
  <si>
    <t>Nevada</t>
  </si>
  <si>
    <t>Clark Co.; Humboldt-Toiyabe National Forest; Spring Mountains; SR 158, Deer Creek 3 kilometers north of Fletcher Peak</t>
  </si>
  <si>
    <t>DMNS:Mamm:13122</t>
  </si>
  <si>
    <t>Clark Co.; Humboldt-Toiyabe National Forest; Spring Mountains; SR 157, 5.4 kilometers east of Charleston Peak</t>
  </si>
  <si>
    <t>DMNS:Mamm:13123</t>
  </si>
  <si>
    <t>Tamias panamintinus</t>
  </si>
  <si>
    <t>DMNS:Mamm:13126</t>
  </si>
  <si>
    <t>DMNS:Mamm:12230</t>
  </si>
  <si>
    <t>Tamias minimus</t>
  </si>
  <si>
    <t>DMNS:Mamm:12232</t>
  </si>
  <si>
    <t>DMNS:Mamm:12233</t>
  </si>
  <si>
    <t>DMNS:Mamm:12234</t>
  </si>
  <si>
    <t>DMNS:Mamm:12235</t>
  </si>
  <si>
    <t>DMNS:Mamm:12236</t>
  </si>
  <si>
    <t>DMNS:Mamm:12277</t>
  </si>
  <si>
    <t>DMNS:Mamm:13060</t>
  </si>
  <si>
    <t>DMNS:Mamm:13061</t>
  </si>
  <si>
    <t>DMNS:Mamm:13062</t>
  </si>
  <si>
    <t>DMNS:Mamm:13063</t>
  </si>
  <si>
    <t>DMNS:Mamm:13064</t>
  </si>
  <si>
    <t>DMNS:Mamm:13065</t>
  </si>
  <si>
    <t>DMNS:Mamm:11417</t>
  </si>
  <si>
    <t>Tamias minimus silvaticus</t>
  </si>
  <si>
    <t>South Dakota</t>
  </si>
  <si>
    <t>Lawrence Co.; Black Hills, junction of FR222 and FR222-2C</t>
  </si>
  <si>
    <t>DMNS:Mamm:11596</t>
  </si>
  <si>
    <t>Colorado</t>
  </si>
  <si>
    <t>Montrose Co.; Uncompahgre Plateau; Divide Road (FR 402)</t>
  </si>
  <si>
    <t>DMNS:Mamm:11503</t>
  </si>
  <si>
    <t>Esmeralda Co.; White Mountains, Leidy Creek Canyon, 4 miles NW of Dyer off SR264</t>
  </si>
  <si>
    <t>DMNS:Mamm:11678</t>
  </si>
  <si>
    <t>Nye Co.; Toiyabe Range, Peavine Creek (FR020), Peavine Campground</t>
  </si>
  <si>
    <t>DMNS:Mamm:11523</t>
  </si>
  <si>
    <t>Tamias obscurus davisi</t>
  </si>
  <si>
    <t>DMNS:Mamm:11524</t>
  </si>
  <si>
    <t>DMNS:Mamm:12130</t>
  </si>
  <si>
    <t>ZM.12130</t>
  </si>
  <si>
    <t>DMNS:Mamm:12131</t>
  </si>
  <si>
    <t>ZM.12131</t>
  </si>
  <si>
    <t>DMNS:Mamm:12132</t>
  </si>
  <si>
    <t>ZM.12132</t>
  </si>
  <si>
    <t>DMNS:Mamm:12133</t>
  </si>
  <si>
    <t>ZM.12133</t>
  </si>
  <si>
    <t>Tamias amoenus</t>
  </si>
  <si>
    <t>DMNS:Mamm:12175</t>
  </si>
  <si>
    <t>DMNS:Mamm:12231</t>
  </si>
  <si>
    <t>ZM.12231</t>
  </si>
  <si>
    <t>DMNS:Mamm:12237</t>
  </si>
  <si>
    <t>ZM.12237</t>
  </si>
  <si>
    <t>DMNS:Mamm:12275</t>
  </si>
  <si>
    <t>ZM.12275</t>
  </si>
  <si>
    <t>DMNS:Mamm:12276</t>
  </si>
  <si>
    <t>ZM.12276</t>
  </si>
  <si>
    <t>DMNS:Mamm:12279</t>
  </si>
  <si>
    <t>ZM.12279</t>
  </si>
  <si>
    <t>DMNS:Mamm:12344</t>
  </si>
  <si>
    <t>Tamias townsendii</t>
  </si>
  <si>
    <t>Oregon</t>
  </si>
  <si>
    <t>DMNS:Mamm:12349</t>
  </si>
  <si>
    <t>DMNS:Mamm:12356</t>
  </si>
  <si>
    <t>Jackson Co.; Rogue River-Siskiyou National Forest; Siskiyou Mountains; North base of Mount Ashland, FR200 at junction with FR2060 and FR600 (Four Corners)</t>
  </si>
  <si>
    <t>DMNS:Mamm:12358</t>
  </si>
  <si>
    <t>Jackson Co.; Rogue River-Siskiyou National Forest; Siskiyou Mountains; North base of Mount Ashland, FR2080, 0.7 miles southeast of junction FR2080/FR600</t>
  </si>
  <si>
    <t>DMNS:Mamm:12361</t>
  </si>
  <si>
    <t>DMNS:Mamm:12363</t>
  </si>
  <si>
    <t>Jackson Co.; Rogue River-Siskiyou National Forest; Bybee Creek Road, 17 kilometers west of Crater Lake</t>
  </si>
  <si>
    <t>DMNS:Mamm:12371</t>
  </si>
  <si>
    <t>Lane Co.; Willamette National Forest; Highway 242, 2 kilometers south of Two Butte</t>
  </si>
  <si>
    <t>DMNS:Mamm:12376</t>
  </si>
  <si>
    <t>DMNS:Mamm:12404</t>
  </si>
  <si>
    <t>Tamias minimus grisescens</t>
  </si>
  <si>
    <t>Washington</t>
  </si>
  <si>
    <t>DMNS:Mamm:12407</t>
  </si>
  <si>
    <t>Grant Co.; North of Beezley Hills, 7 kilometers southwest of Black Butte</t>
  </si>
  <si>
    <t>DMNS:Mamm:12443</t>
  </si>
  <si>
    <t>ZM.12443</t>
  </si>
  <si>
    <t>DMNS:Mamm:12444</t>
  </si>
  <si>
    <t>ZM.12444</t>
  </si>
  <si>
    <t>DMNS:Mamm:12445</t>
  </si>
  <si>
    <t>ZM.12445</t>
  </si>
  <si>
    <t>DMNS:Mamm:12446</t>
  </si>
  <si>
    <t>ZM.12446</t>
  </si>
  <si>
    <t>DMNS:Mamm:12452</t>
  </si>
  <si>
    <t>ZM.12452</t>
  </si>
  <si>
    <t>DMNS:Mamm:13088</t>
  </si>
  <si>
    <t>ZM.13088</t>
  </si>
  <si>
    <t>DMNS:Mamm:13089</t>
  </si>
  <si>
    <t>ZM.13089</t>
  </si>
  <si>
    <t>DMNS:Mamm:13090</t>
  </si>
  <si>
    <t>ZM.13090</t>
  </si>
  <si>
    <t>DMNS:Mamm:13091</t>
  </si>
  <si>
    <t>ZM.13091</t>
  </si>
  <si>
    <t>DMNS:Mamm:13092</t>
  </si>
  <si>
    <t>DMNS:Mamm:13093</t>
  </si>
  <si>
    <t>DMNS:Mamm:13094</t>
  </si>
  <si>
    <t>ZM.13094</t>
  </si>
  <si>
    <t>DMNS:Mamm:13095</t>
  </si>
  <si>
    <t>ZM.13095</t>
  </si>
  <si>
    <t>DMNS:Mamm:13096</t>
  </si>
  <si>
    <t>ZM.13096</t>
  </si>
  <si>
    <t>DMNS:Mamm:13097</t>
  </si>
  <si>
    <t>DMNS:Mamm:13098</t>
  </si>
  <si>
    <t>ZM.13098</t>
  </si>
  <si>
    <t>DMNS:Mamm:13099</t>
  </si>
  <si>
    <t>ZM.13099</t>
  </si>
  <si>
    <t>DMNS:Mamm:13100</t>
  </si>
  <si>
    <t>DMNS:Mamm:13101</t>
  </si>
  <si>
    <t>ZM.13101</t>
  </si>
  <si>
    <t>DMNS:Mamm:13102</t>
  </si>
  <si>
    <t>DMNS:Mamm:13103</t>
  </si>
  <si>
    <t>ZM.13103</t>
  </si>
  <si>
    <t>DMNS:Mamm:13104</t>
  </si>
  <si>
    <t>DMNS:Mamm:13105</t>
  </si>
  <si>
    <t>DMNS:Mamm:13693</t>
  </si>
  <si>
    <t>ZM.13693</t>
  </si>
  <si>
    <t>DMNS:Mamm:13694</t>
  </si>
  <si>
    <t>ZM.13694</t>
  </si>
  <si>
    <t>DMNS:Mamm:13695</t>
  </si>
  <si>
    <t>ZM.13695</t>
  </si>
  <si>
    <t>DMNS:Mamm:13696</t>
  </si>
  <si>
    <t>AY121018</t>
  </si>
  <si>
    <t>AY121017</t>
  </si>
  <si>
    <t>AY121016</t>
  </si>
  <si>
    <t>AY121015</t>
  </si>
  <si>
    <t>AY121006</t>
  </si>
  <si>
    <t xml:space="preserve">UIVC:JRD120 </t>
  </si>
  <si>
    <t>AY121009</t>
  </si>
  <si>
    <t>AY121008</t>
  </si>
  <si>
    <t xml:space="preserve">UIVC:JRD122 </t>
  </si>
  <si>
    <t>AY121007</t>
  </si>
  <si>
    <t>UIVC:JRD142</t>
  </si>
  <si>
    <t>AF401949</t>
  </si>
  <si>
    <t>Montana</t>
  </si>
  <si>
    <t>UIVC:JMS297</t>
  </si>
  <si>
    <t>UIVC:JMG102</t>
  </si>
  <si>
    <t>Tamias merriami</t>
  </si>
  <si>
    <t>Ventura Co.; San Emgidio Mountains, 2 mi NW of Frazier Mountain; Chuchupate Campground</t>
  </si>
  <si>
    <t>San Bernardino Co.; San Gabriel Mountains, 1 mi SW of Circle Mountain; Slover Canyon</t>
  </si>
  <si>
    <t>DMNS:Mamm:13971</t>
  </si>
  <si>
    <t>DMNS:Mamm:13973</t>
  </si>
  <si>
    <t>DMNS:Mamm:13965</t>
  </si>
  <si>
    <t>AF401864</t>
  </si>
  <si>
    <t>Tamias ruficaudus</t>
  </si>
  <si>
    <t>Sample ID</t>
  </si>
  <si>
    <t>Total Reads</t>
  </si>
  <si>
    <t>Total Mapped</t>
  </si>
  <si>
    <t>﻿Bases on-Target</t>
  </si>
  <si>
    <t>On-target(Mean Depth)</t>
  </si>
  <si>
    <t>On-target(Mean MQ)</t>
  </si>
  <si>
    <t>﻿% Target Bases &gt; 10x</t>
  </si>
  <si>
    <t>amoenusJRD110</t>
  </si>
  <si>
    <t>amoenuscaniJMG102</t>
  </si>
  <si>
    <t>amoenusleutJMS297</t>
  </si>
  <si>
    <t>amoenusZM12133</t>
  </si>
  <si>
    <t>amoenusZM12231</t>
  </si>
  <si>
    <t>amoenusZM13088</t>
  </si>
  <si>
    <t>amoenusZM13089</t>
  </si>
  <si>
    <t>amoenusZM13091</t>
  </si>
  <si>
    <t>cratericusJRD109</t>
  </si>
  <si>
    <t>cratericusJRD111</t>
  </si>
  <si>
    <t>cratericusJRD112</t>
  </si>
  <si>
    <t>cratericusJRD120</t>
  </si>
  <si>
    <t>cratericusJRD121</t>
  </si>
  <si>
    <t>cratericusJRD122</t>
  </si>
  <si>
    <t>cratericusJRD123</t>
  </si>
  <si>
    <t>cratericusZM12130</t>
  </si>
  <si>
    <t>cratericusZM12131</t>
  </si>
  <si>
    <t>cratericusZM12132</t>
  </si>
  <si>
    <t>cratericusZM12237</t>
  </si>
  <si>
    <t>cratericusZM12275</t>
  </si>
  <si>
    <t>cratericusZM12276</t>
  </si>
  <si>
    <t>cratericusZM12279</t>
  </si>
  <si>
    <t>cratericusZM12443</t>
  </si>
  <si>
    <t>cratericusZM12444</t>
  </si>
  <si>
    <t>cratericusZM12445</t>
  </si>
  <si>
    <t>cratericusZM12446</t>
  </si>
  <si>
    <t>cratericusZM12452</t>
  </si>
  <si>
    <t>cratericusZM13090</t>
  </si>
  <si>
    <t>cratericusZM13092</t>
  </si>
  <si>
    <t>cratericusZM13093</t>
  </si>
  <si>
    <t>cratericusZM13094</t>
  </si>
  <si>
    <t>cratericusZM13095</t>
  </si>
  <si>
    <t>cratericusZM13096</t>
  </si>
  <si>
    <t>cratericusZM13097</t>
  </si>
  <si>
    <t>cratericusZM13098</t>
  </si>
  <si>
    <t>cratericusZM13099</t>
  </si>
  <si>
    <t>cratericusZM13100</t>
  </si>
  <si>
    <t>cratericusZM13101</t>
  </si>
  <si>
    <t>cratericusZM13102</t>
  </si>
  <si>
    <t>cratericusZM13103</t>
  </si>
  <si>
    <t>cratericusZM13104</t>
  </si>
  <si>
    <t>cratericusZM13105</t>
  </si>
  <si>
    <t>cratericusZM13693</t>
  </si>
  <si>
    <t>cratericusZM13694</t>
  </si>
  <si>
    <t>cratericusZM13695</t>
  </si>
  <si>
    <t>cratericusZM13696</t>
  </si>
  <si>
    <t>cratericusZM13698</t>
  </si>
  <si>
    <t>cratericusZM13700</t>
  </si>
  <si>
    <t>cratericusZM13714</t>
  </si>
  <si>
    <t>cratericusZM13715</t>
  </si>
  <si>
    <t>cratericusZM13716</t>
  </si>
  <si>
    <t>cratericusZM13717</t>
  </si>
  <si>
    <t>cratericusZM13718</t>
  </si>
  <si>
    <t>cratericusZM13719</t>
  </si>
  <si>
    <t>cratericusZM13720</t>
  </si>
  <si>
    <t>cratericusZM13721</t>
  </si>
  <si>
    <t>cratericusZM13722</t>
  </si>
  <si>
    <t>cratericusZM13738</t>
  </si>
  <si>
    <t>cratericusZM13739</t>
  </si>
  <si>
    <t>cratericusZM13740</t>
  </si>
  <si>
    <t>cratericusZM13741</t>
  </si>
  <si>
    <t>cratericusZM13742</t>
  </si>
  <si>
    <t>cratericusZM13754</t>
  </si>
  <si>
    <t>cratericusZM13755</t>
  </si>
  <si>
    <t>cratericusZM13756</t>
  </si>
  <si>
    <t>grisescensZM12404</t>
  </si>
  <si>
    <t>grisescensZM12407</t>
  </si>
  <si>
    <t>merriamiZM13971</t>
  </si>
  <si>
    <t>merriamiZM13973</t>
  </si>
  <si>
    <t>minimusZM11417</t>
  </si>
  <si>
    <t>minimusZM11596</t>
  </si>
  <si>
    <t>minimusZM12230</t>
  </si>
  <si>
    <t>minimusZM12232</t>
  </si>
  <si>
    <t>minimusZM12233</t>
  </si>
  <si>
    <t>minimusZM12234</t>
  </si>
  <si>
    <t>minimusZM12235</t>
  </si>
  <si>
    <t>minimusZM12236</t>
  </si>
  <si>
    <t>minimusZM12277</t>
  </si>
  <si>
    <t>minimusZM13060</t>
  </si>
  <si>
    <t>minimusZM13061</t>
  </si>
  <si>
    <t>minimusZM13062</t>
  </si>
  <si>
    <t>minimusZM13063</t>
  </si>
  <si>
    <t>minimusZM13064</t>
  </si>
  <si>
    <t>minimusZM13065</t>
  </si>
  <si>
    <t>minmusZM12175</t>
  </si>
  <si>
    <t>obscurusZM11523</t>
  </si>
  <si>
    <t>obscurusZM11524</t>
  </si>
  <si>
    <t>palmeriZM13113</t>
  </si>
  <si>
    <t>palmeriZM13122</t>
  </si>
  <si>
    <t>panamintinusZM11503</t>
  </si>
  <si>
    <t>panamintinusZM11678</t>
  </si>
  <si>
    <t>panamintinusZM13123</t>
  </si>
  <si>
    <t>panamintinusZM13126</t>
  </si>
  <si>
    <t>quadrimaculatusZM12981</t>
  </si>
  <si>
    <t>ruficaudusJMS203</t>
  </si>
  <si>
    <t>ruficaudusJRD142</t>
  </si>
  <si>
    <t>senexZM12985</t>
  </si>
  <si>
    <t>senexZM12994</t>
  </si>
  <si>
    <t>siskiyouZM12356</t>
  </si>
  <si>
    <t>siskiyouZM12358</t>
  </si>
  <si>
    <t>siskiyouZM12361</t>
  </si>
  <si>
    <t>siskiyouZM12363</t>
  </si>
  <si>
    <t>siskiyouZM12972</t>
  </si>
  <si>
    <t>sonomaeZM12978</t>
  </si>
  <si>
    <t>sonomaeZM12979</t>
  </si>
  <si>
    <t>specioususZM12983</t>
  </si>
  <si>
    <t>specioususZM13965</t>
  </si>
  <si>
    <t>townsendiiZM12344</t>
  </si>
  <si>
    <t>townsendiiZM12349</t>
  </si>
  <si>
    <t>townsendiiZM12371</t>
  </si>
  <si>
    <t>townsendiiZM12376</t>
  </si>
  <si>
    <t>Catalog ID</t>
  </si>
  <si>
    <t>Voucher ID</t>
  </si>
  <si>
    <t>Species ID</t>
  </si>
  <si>
    <t>Country</t>
  </si>
  <si>
    <t>State</t>
  </si>
  <si>
    <t>Specific Locality</t>
  </si>
  <si>
    <t>Latitude (Dec. Deg.)</t>
  </si>
  <si>
    <t>Longitude (Dec. Deg.)</t>
  </si>
  <si>
    <t>Sex</t>
  </si>
  <si>
    <t xml:space="preserve">17954 SNPs </t>
  </si>
  <si>
    <t>P1</t>
  </si>
  <si>
    <t>Hybrid</t>
  </si>
  <si>
    <t>P2</t>
  </si>
  <si>
    <t>Zscore</t>
  </si>
  <si>
    <t>Pvalue</t>
  </si>
  <si>
    <t>Gamma</t>
  </si>
  <si>
    <t>Set</t>
  </si>
  <si>
    <t>Outgroup</t>
  </si>
  <si>
    <t>D Statistic</t>
  </si>
  <si>
    <t>D Chi-square</t>
  </si>
  <si>
    <t>D p-value</t>
  </si>
  <si>
    <t>AAAA</t>
  </si>
  <si>
    <t>AABA</t>
  </si>
  <si>
    <t>ABAA</t>
  </si>
  <si>
    <t>ABBA</t>
  </si>
  <si>
    <t>BAAA</t>
  </si>
  <si>
    <t>BABA</t>
  </si>
  <si>
    <t>BBAA</t>
  </si>
  <si>
    <t>BBBA</t>
  </si>
  <si>
    <t>set1</t>
  </si>
  <si>
    <t>set2</t>
  </si>
  <si>
    <t>cratericusJRD110</t>
  </si>
  <si>
    <t>set3</t>
  </si>
  <si>
    <t>set4</t>
  </si>
  <si>
    <t>set5</t>
  </si>
  <si>
    <t>set6</t>
  </si>
  <si>
    <t>set7</t>
  </si>
  <si>
    <t>set8</t>
  </si>
  <si>
    <t>set9</t>
  </si>
  <si>
    <t>set10</t>
  </si>
  <si>
    <t>set11</t>
  </si>
  <si>
    <t>set12</t>
  </si>
  <si>
    <t>set13</t>
  </si>
  <si>
    <t>set14</t>
  </si>
  <si>
    <t>set15</t>
  </si>
  <si>
    <t>set16</t>
  </si>
  <si>
    <t>set17</t>
  </si>
  <si>
    <t>set18</t>
  </si>
  <si>
    <t>set19</t>
  </si>
  <si>
    <t>set20</t>
  </si>
  <si>
    <t>set21</t>
  </si>
  <si>
    <t>set22</t>
  </si>
  <si>
    <t>set23</t>
  </si>
  <si>
    <t>set24</t>
  </si>
  <si>
    <t>set25</t>
  </si>
  <si>
    <t>set26</t>
  </si>
  <si>
    <t>set27</t>
  </si>
  <si>
    <t>set28</t>
  </si>
  <si>
    <t>set29</t>
  </si>
  <si>
    <t>set30</t>
  </si>
  <si>
    <t>set31</t>
  </si>
  <si>
    <t>set32</t>
  </si>
  <si>
    <t>set33</t>
  </si>
  <si>
    <t>set34</t>
  </si>
  <si>
    <t>set35</t>
  </si>
  <si>
    <t>set36</t>
  </si>
  <si>
    <t>set37</t>
  </si>
  <si>
    <t>set38</t>
  </si>
  <si>
    <t>set39</t>
  </si>
  <si>
    <t>set40</t>
  </si>
  <si>
    <t>set41</t>
  </si>
  <si>
    <t>set42</t>
  </si>
  <si>
    <t>set43</t>
  </si>
  <si>
    <t>set44</t>
  </si>
  <si>
    <t>set45</t>
  </si>
  <si>
    <t>set46</t>
  </si>
  <si>
    <t>set47</t>
  </si>
  <si>
    <t>set48</t>
  </si>
  <si>
    <t>set49</t>
  </si>
  <si>
    <t>set50</t>
  </si>
  <si>
    <t>set51</t>
  </si>
  <si>
    <t>set52</t>
  </si>
  <si>
    <t>set53</t>
  </si>
  <si>
    <t>set54</t>
  </si>
  <si>
    <t>set55</t>
  </si>
  <si>
    <t>set56</t>
  </si>
  <si>
    <t>set57</t>
  </si>
  <si>
    <t>set58</t>
  </si>
  <si>
    <t>set59</t>
  </si>
  <si>
    <t>set60</t>
  </si>
  <si>
    <t>set61</t>
  </si>
  <si>
    <t>set62</t>
  </si>
  <si>
    <t>set63</t>
  </si>
  <si>
    <t>set64</t>
  </si>
  <si>
    <t>set65</t>
  </si>
  <si>
    <t>set66</t>
  </si>
  <si>
    <t>set67</t>
  </si>
  <si>
    <t>set68</t>
  </si>
  <si>
    <t>set69</t>
  </si>
  <si>
    <t>set70</t>
  </si>
  <si>
    <t>set71</t>
  </si>
  <si>
    <t>set72</t>
  </si>
  <si>
    <t>ruficaudussimJMS203</t>
  </si>
  <si>
    <t>ruficaudusrufiJRD142</t>
  </si>
  <si>
    <t>Introgression</t>
  </si>
  <si>
    <t>none</t>
  </si>
  <si>
    <t>cratericus Lineage B</t>
  </si>
  <si>
    <t>cratericus Lineage A</t>
  </si>
  <si>
    <t>T. ruficaudus</t>
  </si>
  <si>
    <t>T. amoenus</t>
  </si>
  <si>
    <r>
      <rPr>
        <i/>
        <sz val="12"/>
        <color theme="1"/>
        <rFont val="Calibri"/>
        <family val="2"/>
        <scheme val="minor"/>
      </rPr>
      <t>cratericus</t>
    </r>
    <r>
      <rPr>
        <sz val="12"/>
        <color theme="1"/>
        <rFont val="Calibri"/>
        <family val="2"/>
        <scheme val="minor"/>
      </rPr>
      <t xml:space="preserve"> lineage A</t>
    </r>
  </si>
  <si>
    <r>
      <rPr>
        <i/>
        <sz val="12"/>
        <color theme="1"/>
        <rFont val="Calibri"/>
        <family val="2"/>
        <scheme val="minor"/>
      </rPr>
      <t>cratericus</t>
    </r>
    <r>
      <rPr>
        <sz val="12"/>
        <color theme="1"/>
        <rFont val="Calibri"/>
        <family val="2"/>
        <scheme val="minor"/>
      </rPr>
      <t xml:space="preserve"> lineage B</t>
    </r>
  </si>
  <si>
    <t>Software release</t>
  </si>
  <si>
    <t>2.1.1(6bb16452a)</t>
  </si>
  <si>
    <t>Sequenceing Platform</t>
  </si>
  <si>
    <t>HiSeq X</t>
  </si>
  <si>
    <t>Assembly checksum</t>
  </si>
  <si>
    <t>-8,899,281,637,399,629,224</t>
  </si>
  <si>
    <t>INPUT</t>
  </si>
  <si>
    <t>Number Reads</t>
  </si>
  <si>
    <t>number of reads</t>
  </si>
  <si>
    <t>Mean Read Length</t>
  </si>
  <si>
    <t>mean read length after trimming; ideal value: 140</t>
  </si>
  <si>
    <t>Raw Coverage</t>
  </si>
  <si>
    <t>raw coverage; ideal ~56</t>
  </si>
  <si>
    <t>Effective Coverage</t>
  </si>
  <si>
    <t>effective read coverage; ideal ~42 for raw 56x</t>
  </si>
  <si>
    <t>Read Two Q30</t>
  </si>
  <si>
    <t>fraction of Q30 bases in read 2; ideal 75-85</t>
  </si>
  <si>
    <t>Median Insert Size</t>
  </si>
  <si>
    <t>median insert size; ideal 350-400</t>
  </si>
  <si>
    <t>Proper Pairs</t>
  </si>
  <si>
    <t>fraction of proper read pairs; ideal &gt;= 75</t>
  </si>
  <si>
    <t>Barcode Fraction</t>
  </si>
  <si>
    <t>fraction of barcodes used; between 0 and 1</t>
  </si>
  <si>
    <t>Estimated Genome Size</t>
  </si>
  <si>
    <t>estimated genome size</t>
  </si>
  <si>
    <t>Repetitive Fraction</t>
  </si>
  <si>
    <t>genome repetitivity index</t>
  </si>
  <si>
    <t>High AT Fraction</t>
  </si>
  <si>
    <t>high AT index</t>
  </si>
  <si>
    <t>Assembly GC Content</t>
  </si>
  <si>
    <t>GC content of assembly</t>
  </si>
  <si>
    <t>Dinucleotide Fraction</t>
  </si>
  <si>
    <t>dinucleotide content</t>
  </si>
  <si>
    <t>Molecule Length</t>
  </si>
  <si>
    <t>weighted mean molecule size; ideal 50-100</t>
  </si>
  <si>
    <t>P10</t>
  </si>
  <si>
    <t>molecule count extending 10 kb on both sides</t>
  </si>
  <si>
    <t>Het. Distribution</t>
  </si>
  <si>
    <t>mean distance between heterozygous SNPs</t>
  </si>
  <si>
    <t>Unbarcoded</t>
  </si>
  <si>
    <t>fraction of reads that are not barcoded</t>
  </si>
  <si>
    <t>Barcode N50</t>
  </si>
  <si>
    <t>N50 reads per barcode</t>
  </si>
  <si>
    <t>Duplicates</t>
  </si>
  <si>
    <t>fraction of reads that are duplicates</t>
  </si>
  <si>
    <t>Phased</t>
  </si>
  <si>
    <t>nonduplicate and phased reads; ideal 45-50</t>
  </si>
  <si>
    <t>OUTPUT</t>
  </si>
  <si>
    <t>Long Scaffolds</t>
  </si>
  <si>
    <t>2.45 K</t>
  </si>
  <si>
    <t>number of scaffolds &gt;= 10 kb</t>
  </si>
  <si>
    <t>Edge N50</t>
  </si>
  <si>
    <t>19.08 Kb</t>
  </si>
  <si>
    <t>N50 edge size</t>
  </si>
  <si>
    <t>Contig N50</t>
  </si>
  <si>
    <t>196.09 Kb</t>
  </si>
  <si>
    <t>N50 contig size</t>
  </si>
  <si>
    <t>Phaseblock N50</t>
  </si>
  <si>
    <t>15.94 Mb</t>
  </si>
  <si>
    <t>N50 phase block size</t>
  </si>
  <si>
    <t>Scaffold N50</t>
  </si>
  <si>
    <t>58.28 Mb</t>
  </si>
  <si>
    <t>N50 scaffold size</t>
  </si>
  <si>
    <t>Missing 10 KB</t>
  </si>
  <si>
    <t>% base assembly missing from scaffolds &gt;= 10 kb</t>
  </si>
  <si>
    <t>Assembly Size</t>
  </si>
  <si>
    <t>2.48 Gb</t>
  </si>
  <si>
    <t>assembly size (only scaffolds &gt;= 10 kb)</t>
  </si>
  <si>
    <t>SUPERNOVA DE NOVO GENOME ASSEMBLY SUMMARY</t>
  </si>
  <si>
    <t>Tamias ochrogenys</t>
  </si>
  <si>
    <t>ZM.13971</t>
  </si>
  <si>
    <t>ZM.13973</t>
  </si>
  <si>
    <t>ZM.11596</t>
  </si>
  <si>
    <t>ZM.12175</t>
  </si>
  <si>
    <t>ZM.12230</t>
  </si>
  <si>
    <t>ZM.12232</t>
  </si>
  <si>
    <t>ZM.12233</t>
  </si>
  <si>
    <t>ZM.12234</t>
  </si>
  <si>
    <t>ZM.12235</t>
  </si>
  <si>
    <t>ZM.12236</t>
  </si>
  <si>
    <t>ZM.12277</t>
  </si>
  <si>
    <t>ZM.13060</t>
  </si>
  <si>
    <t>ZM.13061</t>
  </si>
  <si>
    <t>ZM.13062</t>
  </si>
  <si>
    <t>ZM.13063</t>
  </si>
  <si>
    <t>ZM.13064</t>
  </si>
  <si>
    <t>ZM.13065</t>
  </si>
  <si>
    <t>ZM.12404</t>
  </si>
  <si>
    <t>ZM.12407</t>
  </si>
  <si>
    <t>ZM.11417</t>
  </si>
  <si>
    <t>ZM.11523</t>
  </si>
  <si>
    <t>ZM.11524</t>
  </si>
  <si>
    <t>ZM.12958</t>
  </si>
  <si>
    <t>ZM.12960</t>
  </si>
  <si>
    <t>ZM.13113</t>
  </si>
  <si>
    <t>ZM.13122</t>
  </si>
  <si>
    <t>ZM.11503</t>
  </si>
  <si>
    <t>ZM.11678</t>
  </si>
  <si>
    <t>ZM.13123</t>
  </si>
  <si>
    <t>ZM.13126</t>
  </si>
  <si>
    <t>ZM.12985</t>
  </si>
  <si>
    <t>ZM.12994</t>
  </si>
  <si>
    <t>ZM.12356</t>
  </si>
  <si>
    <t>ZM.12358</t>
  </si>
  <si>
    <t>ZM.12361</t>
  </si>
  <si>
    <t>ZM.12363</t>
  </si>
  <si>
    <t>ZM.12972</t>
  </si>
  <si>
    <t>ZM.12978</t>
  </si>
  <si>
    <t>ZM.12979</t>
  </si>
  <si>
    <t>ZM.12983</t>
  </si>
  <si>
    <t>ZM.13965</t>
  </si>
  <si>
    <t>ZM.12344</t>
  </si>
  <si>
    <t>ZM.12349</t>
  </si>
  <si>
    <t>ZM.12371</t>
  </si>
  <si>
    <t>ZM.12376</t>
  </si>
  <si>
    <t>GenBank</t>
  </si>
  <si>
    <t>MSB265939</t>
  </si>
  <si>
    <t>MSB265935</t>
  </si>
  <si>
    <t>MSB265945</t>
  </si>
  <si>
    <t>MSB265940</t>
  </si>
  <si>
    <t>MSB265933</t>
  </si>
  <si>
    <t>MSB265937</t>
  </si>
  <si>
    <t>MSB265934</t>
  </si>
  <si>
    <t>MSB269636</t>
  </si>
  <si>
    <t>MSB269638</t>
  </si>
  <si>
    <t>MSB269640</t>
  </si>
  <si>
    <t>MSB269654</t>
  </si>
  <si>
    <t>MSB269658</t>
  </si>
  <si>
    <t>MSB269678</t>
  </si>
  <si>
    <t>MSB269680</t>
  </si>
  <si>
    <t>MSB269695</t>
  </si>
  <si>
    <t>Tamias amoenus amoenus</t>
  </si>
  <si>
    <t>Tamias amoenus canicaudus</t>
  </si>
  <si>
    <t>Tamias amoenus leutriventris</t>
  </si>
  <si>
    <t>CRCM05-1077</t>
  </si>
  <si>
    <t>CRCM18-Jun</t>
  </si>
  <si>
    <t>CRCM06-161</t>
  </si>
  <si>
    <t>CRCM06-162</t>
  </si>
  <si>
    <t>CRCM06-160</t>
  </si>
  <si>
    <t>CRCM06-159</t>
  </si>
  <si>
    <t>CRCM06-131</t>
  </si>
  <si>
    <t>CRCM06-132</t>
  </si>
  <si>
    <t>UIVC:JRD121</t>
  </si>
  <si>
    <t>CRCM06-186</t>
  </si>
  <si>
    <t>CRCM06-100</t>
  </si>
  <si>
    <t>UIVC:JRD110</t>
  </si>
  <si>
    <t>UIVC:JRD109</t>
  </si>
  <si>
    <t xml:space="preserve">UIVC:JRD111 </t>
  </si>
  <si>
    <t xml:space="preserve">UIVC:JRD112 </t>
  </si>
  <si>
    <t>UIVC:JRD123</t>
  </si>
  <si>
    <t>UIVC:JMS203</t>
  </si>
  <si>
    <t>CRCM06-174</t>
  </si>
  <si>
    <t>Butte Co.; Snake River Plain, northwest of Big Southern Butte</t>
  </si>
  <si>
    <t>Butte Co.; Snake River Plain</t>
  </si>
  <si>
    <t>Saguache Co.; Southeast side of Chochetopa Dome along FR 804.1F</t>
  </si>
  <si>
    <t>Bannock Co.; south of Merril Road, west of McCammon, east of Marsh Creek</t>
  </si>
  <si>
    <t>Butte Co.; Snake River Plain, 22 kilometers northwest of Southern Big Butte</t>
  </si>
  <si>
    <t>Custer Co.; Lemhi Range, Iron Creek, 4 kilometers north-northeast of Bear Mountain</t>
  </si>
  <si>
    <t>Butte Co.; Challis National Forest; Lost River Range; South Fork of Cedarville Canyon, 9 kilometers southeast of South Twin Peak</t>
  </si>
  <si>
    <t>Custer Co.; Pioneer Mountains, mouth of Bellas Canyon at Copper Basin Loop Road (FR 138)</t>
  </si>
  <si>
    <t>Spokane Co.; 7 km S Cheney, Turnbull NWR</t>
  </si>
  <si>
    <t>Custer Co.; Pioneer Range, Mouth of Bellas Canyon at Copper Basin Loop Road (FR 138)</t>
  </si>
  <si>
    <t>ochrogenysZM12598</t>
  </si>
  <si>
    <t>ochrogenysZM12960</t>
  </si>
  <si>
    <t>Curry Co.; Rogue River-Siskiyou National Forest; Coast Range; FR5201, 3.5 kilometers southeast of Mount Butler</t>
  </si>
  <si>
    <t>Curry Co.; Rogue River-Siskiyou National Forest; Coast Range; FR5201, 2.5 kilometers southeast of Mount Butler</t>
  </si>
  <si>
    <t>Custer Co.;Lemhi Range, Iron Creek, 4 kilometers northeast of Bear Mountain</t>
  </si>
  <si>
    <t>Custer Co.; 5 km NE Ruffneck Peak, Seafoam Lakes; 7854 ft.</t>
  </si>
  <si>
    <t xml:space="preserve">Ferry Co.; Deadman Cr. </t>
  </si>
  <si>
    <t>Custer Co.; 5 km NE Ruffneck Peak, Seafoam Lakes: 7854 ft.</t>
  </si>
  <si>
    <t>Butte Co.; Craters of the Moon National Monument, 20 mi SW Arco</t>
  </si>
  <si>
    <t>Beaverhead Co.; Selway Mtn., Bloody Dick Creek, FR1818</t>
  </si>
  <si>
    <t>Clark Co.; Targhee National Forest, Lemhi Range, Eightmile Canyon, 12 kilometers west of Highway 28</t>
  </si>
  <si>
    <t>Custer Co.; Boulder Mountains, East Fork of Salmon River, 8.7 kilometers west-southwest of Bowery Peak</t>
  </si>
  <si>
    <t>San Bernardino Co.; 1 mile south of Big Bear Lake</t>
  </si>
  <si>
    <t>Jackson Co.; Rogue River-Siskiyou National Forest; Bybee Creek Road, 15.5 kilometers west of Crater Lake</t>
  </si>
  <si>
    <t>Boundary Co.; Sandpoint; 17 mi N Sandpoint</t>
  </si>
  <si>
    <t>Riverside Co.; Joshua Tree National Park, Barker Dam</t>
  </si>
  <si>
    <t>Butte Co.; Challis National Forest; Cabin Fork (North Fork) of Cedarville Canyon, 3.3 kilometers east of South Twin Peak</t>
  </si>
  <si>
    <t>Tamias striatus</t>
  </si>
  <si>
    <t>Tamias cinereicollis</t>
  </si>
  <si>
    <t>Tamias quadrivittatus</t>
  </si>
  <si>
    <t>Tamias rufus</t>
  </si>
  <si>
    <t>Tamias canipes</t>
  </si>
  <si>
    <t>Tamias dorsalis</t>
  </si>
  <si>
    <t>Tamias umbrinus</t>
  </si>
  <si>
    <t>Tamias alpinus</t>
  </si>
  <si>
    <t>MM002</t>
  </si>
  <si>
    <t>n/a</t>
  </si>
  <si>
    <t>Farish Jenkins' farm near Freedom, NH</t>
  </si>
  <si>
    <t>Mono Pass</t>
  </si>
  <si>
    <t>Lower Ottaway Lake, Yosemite National Park</t>
  </si>
  <si>
    <t>New Hampshire</t>
  </si>
  <si>
    <t>DMNS:Mamm:11110</t>
  </si>
  <si>
    <t>DMNS:Mamm:11814</t>
  </si>
  <si>
    <t>DMNS:Mamm:11807</t>
  </si>
  <si>
    <t>DMNS:Mamm:11093</t>
  </si>
  <si>
    <t>DMNS:Mamm:11692</t>
  </si>
  <si>
    <t>DMNS:Mamm:11147</t>
  </si>
  <si>
    <t>MVZ:Mamm:222200</t>
  </si>
  <si>
    <t>MVZ:Mamm:222202</t>
  </si>
  <si>
    <t>New Mexico</t>
  </si>
  <si>
    <t>San Francisco Mountains, FR900, 0.4 mile from junction with FR209 (Saddle Mountain Road)</t>
  </si>
  <si>
    <t>KY070174</t>
  </si>
  <si>
    <t>Cimarron Range, Valle Vidal, Lookout Canyon, intersection of FR1950/915</t>
  </si>
  <si>
    <t>KY070156</t>
  </si>
  <si>
    <t>Pollock Canyon; 3 kilometers southeast of CR 27 (Douglas Creek Road)</t>
  </si>
  <si>
    <t>KY070148</t>
  </si>
  <si>
    <t>Guadalupe Mountains, Dark Canyon</t>
  </si>
  <si>
    <t>KY070185</t>
  </si>
  <si>
    <t>Snake Range, Miller Basin, FR457</t>
  </si>
  <si>
    <t>Wyoming</t>
  </si>
  <si>
    <t>Absaroka Range, Carter Mountain, Carter Mountain Road (FR474)</t>
  </si>
  <si>
    <t>KY070183</t>
  </si>
  <si>
    <t>KY07019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00"/>
    <numFmt numFmtId="165" formatCode="0.0"/>
    <numFmt numFmtId="166" formatCode="0.0%"/>
    <numFmt numFmtId="167" formatCode="0.000"/>
  </numFmts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70C0"/>
      <name val="Calibri"/>
      <family val="2"/>
      <scheme val="minor"/>
    </font>
    <font>
      <sz val="12"/>
      <color rgb="FF0070C0"/>
      <name val="Helvetica"/>
      <family val="2"/>
    </font>
    <font>
      <sz val="12"/>
      <color theme="1"/>
      <name val="Helvetica"/>
      <family val="2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i/>
      <sz val="12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</fills>
  <borders count="3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45">
    <xf numFmtId="0" fontId="0" fillId="0" borderId="0" xfId="0"/>
    <xf numFmtId="0" fontId="2" fillId="0" borderId="0" xfId="0" applyFont="1" applyFill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164" fontId="3" fillId="0" borderId="0" xfId="0" applyNumberFormat="1" applyFont="1" applyFill="1" applyBorder="1" applyAlignment="1">
      <alignment horizontal="center"/>
    </xf>
    <xf numFmtId="0" fontId="0" fillId="0" borderId="0" xfId="0" applyFont="1" applyFill="1" applyAlignment="1">
      <alignment horizontal="center"/>
    </xf>
    <xf numFmtId="0" fontId="9" fillId="0" borderId="0" xfId="0" applyFont="1" applyAlignment="1">
      <alignment horizontal="center"/>
    </xf>
    <xf numFmtId="0" fontId="9" fillId="0" borderId="0" xfId="0" applyFont="1"/>
    <xf numFmtId="166" fontId="9" fillId="0" borderId="0" xfId="0" applyNumberFormat="1" applyFont="1"/>
    <xf numFmtId="0" fontId="9" fillId="0" borderId="1" xfId="0" applyFont="1" applyBorder="1" applyAlignment="1">
      <alignment horizontal="center"/>
    </xf>
    <xf numFmtId="3" fontId="9" fillId="0" borderId="1" xfId="0" applyNumberFormat="1" applyFont="1" applyBorder="1" applyAlignment="1">
      <alignment horizontal="center"/>
    </xf>
    <xf numFmtId="165" fontId="9" fillId="0" borderId="1" xfId="0" applyNumberFormat="1" applyFont="1" applyBorder="1" applyAlignment="1">
      <alignment horizontal="center"/>
    </xf>
    <xf numFmtId="0" fontId="9" fillId="0" borderId="5" xfId="0" applyFont="1" applyBorder="1" applyAlignment="1">
      <alignment horizontal="center"/>
    </xf>
    <xf numFmtId="166" fontId="9" fillId="0" borderId="6" xfId="0" applyNumberFormat="1" applyFont="1" applyBorder="1" applyAlignment="1">
      <alignment horizontal="center"/>
    </xf>
    <xf numFmtId="0" fontId="9" fillId="0" borderId="7" xfId="0" applyFont="1" applyBorder="1" applyAlignment="1">
      <alignment horizontal="center"/>
    </xf>
    <xf numFmtId="0" fontId="9" fillId="0" borderId="8" xfId="0" applyFont="1" applyBorder="1" applyAlignment="1">
      <alignment horizontal="center"/>
    </xf>
    <xf numFmtId="3" fontId="9" fillId="0" borderId="8" xfId="0" applyNumberFormat="1" applyFont="1" applyBorder="1" applyAlignment="1">
      <alignment horizontal="center"/>
    </xf>
    <xf numFmtId="165" fontId="9" fillId="0" borderId="8" xfId="0" applyNumberFormat="1" applyFont="1" applyBorder="1" applyAlignment="1">
      <alignment horizontal="center"/>
    </xf>
    <xf numFmtId="166" fontId="9" fillId="0" borderId="9" xfId="0" applyNumberFormat="1" applyFont="1" applyBorder="1" applyAlignment="1">
      <alignment horizontal="center"/>
    </xf>
    <xf numFmtId="0" fontId="9" fillId="0" borderId="10" xfId="0" applyFont="1" applyBorder="1" applyAlignment="1">
      <alignment horizontal="center"/>
    </xf>
    <xf numFmtId="0" fontId="9" fillId="0" borderId="11" xfId="0" applyFont="1" applyBorder="1" applyAlignment="1">
      <alignment horizontal="center"/>
    </xf>
    <xf numFmtId="3" fontId="9" fillId="0" borderId="11" xfId="0" applyNumberFormat="1" applyFont="1" applyBorder="1" applyAlignment="1">
      <alignment horizontal="center"/>
    </xf>
    <xf numFmtId="165" fontId="9" fillId="0" borderId="11" xfId="0" applyNumberFormat="1" applyFont="1" applyBorder="1" applyAlignment="1">
      <alignment horizontal="center"/>
    </xf>
    <xf numFmtId="166" fontId="9" fillId="0" borderId="12" xfId="0" applyNumberFormat="1" applyFont="1" applyBorder="1" applyAlignment="1">
      <alignment horizontal="center"/>
    </xf>
    <xf numFmtId="0" fontId="8" fillId="0" borderId="13" xfId="0" applyFont="1" applyBorder="1" applyAlignment="1">
      <alignment horizontal="center"/>
    </xf>
    <xf numFmtId="0" fontId="8" fillId="0" borderId="14" xfId="0" applyFont="1" applyBorder="1" applyAlignment="1">
      <alignment horizontal="center"/>
    </xf>
    <xf numFmtId="0" fontId="8" fillId="0" borderId="15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1" fillId="0" borderId="0" xfId="0" applyFont="1"/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167" fontId="0" fillId="0" borderId="11" xfId="0" applyNumberFormat="1" applyBorder="1" applyAlignment="1">
      <alignment horizontal="center"/>
    </xf>
    <xf numFmtId="0" fontId="0" fillId="0" borderId="12" xfId="0" applyBorder="1" applyAlignment="1">
      <alignment horizontal="center"/>
    </xf>
    <xf numFmtId="167" fontId="0" fillId="0" borderId="1" xfId="0" applyNumberFormat="1" applyBorder="1" applyAlignment="1">
      <alignment horizontal="center"/>
    </xf>
    <xf numFmtId="167" fontId="0" fillId="0" borderId="8" xfId="0" applyNumberForma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0" fillId="0" borderId="0" xfId="0" applyBorder="1"/>
    <xf numFmtId="167" fontId="0" fillId="0" borderId="3" xfId="0" applyNumberFormat="1" applyBorder="1" applyAlignment="1">
      <alignment horizontal="center"/>
    </xf>
    <xf numFmtId="0" fontId="10" fillId="2" borderId="5" xfId="0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10" fillId="2" borderId="1" xfId="0" applyFont="1" applyFill="1" applyBorder="1" applyAlignment="1">
      <alignment horizontal="center"/>
    </xf>
    <xf numFmtId="167" fontId="0" fillId="2" borderId="1" xfId="0" applyNumberFormat="1" applyFill="1" applyBorder="1" applyAlignment="1">
      <alignment horizontal="center"/>
    </xf>
    <xf numFmtId="167" fontId="0" fillId="2" borderId="6" xfId="0" applyNumberFormat="1" applyFill="1" applyBorder="1" applyAlignment="1">
      <alignment horizontal="center"/>
    </xf>
    <xf numFmtId="0" fontId="10" fillId="3" borderId="2" xfId="0" applyFont="1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167" fontId="0" fillId="3" borderId="3" xfId="0" applyNumberFormat="1" applyFill="1" applyBorder="1" applyAlignment="1">
      <alignment horizontal="center"/>
    </xf>
    <xf numFmtId="167" fontId="0" fillId="3" borderId="4" xfId="0" applyNumberFormat="1" applyFill="1" applyBorder="1" applyAlignment="1">
      <alignment horizontal="center"/>
    </xf>
    <xf numFmtId="0" fontId="0" fillId="0" borderId="0" xfId="0" applyFill="1"/>
    <xf numFmtId="0" fontId="10" fillId="0" borderId="7" xfId="0" applyFont="1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10" fillId="0" borderId="8" xfId="0" applyFont="1" applyFill="1" applyBorder="1" applyAlignment="1">
      <alignment horizontal="center"/>
    </xf>
    <xf numFmtId="167" fontId="0" fillId="0" borderId="8" xfId="0" applyNumberFormat="1" applyFill="1" applyBorder="1" applyAlignment="1">
      <alignment horizontal="center"/>
    </xf>
    <xf numFmtId="167" fontId="0" fillId="0" borderId="9" xfId="0" applyNumberFormat="1" applyFill="1" applyBorder="1" applyAlignment="1">
      <alignment horizontal="center"/>
    </xf>
    <xf numFmtId="0" fontId="0" fillId="0" borderId="3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vertical="center"/>
    </xf>
    <xf numFmtId="0" fontId="0" fillId="0" borderId="6" xfId="0" applyBorder="1" applyAlignment="1">
      <alignment vertical="center"/>
    </xf>
    <xf numFmtId="0" fontId="0" fillId="0" borderId="8" xfId="0" applyBorder="1" applyAlignment="1">
      <alignment horizontal="center" vertical="center"/>
    </xf>
    <xf numFmtId="0" fontId="0" fillId="0" borderId="3" xfId="0" applyBorder="1"/>
    <xf numFmtId="0" fontId="0" fillId="0" borderId="1" xfId="0" applyBorder="1"/>
    <xf numFmtId="0" fontId="1" fillId="0" borderId="1" xfId="0" applyFont="1" applyBorder="1"/>
    <xf numFmtId="0" fontId="1" fillId="0" borderId="8" xfId="0" applyFont="1" applyBorder="1"/>
    <xf numFmtId="10" fontId="0" fillId="0" borderId="1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6" xfId="0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1" fillId="0" borderId="17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1" fillId="0" borderId="17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0" fontId="1" fillId="0" borderId="23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24" xfId="0" applyFont="1" applyBorder="1" applyAlignment="1">
      <alignment horizontal="center" vertical="center"/>
    </xf>
    <xf numFmtId="49" fontId="0" fillId="0" borderId="8" xfId="0" quotePrefix="1" applyNumberFormat="1" applyBorder="1" applyAlignment="1">
      <alignment horizontal="center"/>
    </xf>
    <xf numFmtId="49" fontId="0" fillId="0" borderId="9" xfId="0" quotePrefix="1" applyNumberFormat="1" applyBorder="1" applyAlignment="1">
      <alignment horizontal="center"/>
    </xf>
    <xf numFmtId="0" fontId="1" fillId="0" borderId="25" xfId="0" quotePrefix="1" applyFont="1" applyBorder="1" applyAlignment="1">
      <alignment horizontal="center"/>
    </xf>
    <xf numFmtId="0" fontId="1" fillId="0" borderId="16" xfId="0" quotePrefix="1" applyFont="1" applyBorder="1" applyAlignment="1">
      <alignment horizontal="center"/>
    </xf>
    <xf numFmtId="0" fontId="1" fillId="0" borderId="26" xfId="0" quotePrefix="1" applyFont="1" applyBorder="1" applyAlignment="1">
      <alignment horizont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6" fillId="0" borderId="10" xfId="0" applyFont="1" applyFill="1" applyBorder="1" applyAlignment="1">
      <alignment horizontal="center" vertical="center"/>
    </xf>
    <xf numFmtId="0" fontId="6" fillId="0" borderId="11" xfId="0" applyFont="1" applyFill="1" applyBorder="1" applyAlignment="1">
      <alignment horizontal="center" vertical="center"/>
    </xf>
    <xf numFmtId="0" fontId="7" fillId="0" borderId="11" xfId="0" applyFont="1" applyFill="1" applyBorder="1" applyAlignment="1">
      <alignment horizontal="center" vertical="center"/>
    </xf>
    <xf numFmtId="0" fontId="6" fillId="0" borderId="12" xfId="0" applyFont="1" applyFill="1" applyBorder="1" applyAlignment="1">
      <alignment horizontal="center" vertical="center"/>
    </xf>
    <xf numFmtId="0" fontId="6" fillId="0" borderId="5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6" fillId="0" borderId="6" xfId="0" applyFont="1" applyFill="1" applyBorder="1" applyAlignment="1">
      <alignment horizontal="center" vertical="center"/>
    </xf>
    <xf numFmtId="164" fontId="6" fillId="0" borderId="1" xfId="0" applyNumberFormat="1" applyFont="1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6" fillId="0" borderId="5" xfId="0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 wrapText="1"/>
    </xf>
    <xf numFmtId="0" fontId="6" fillId="0" borderId="1" xfId="0" quotePrefix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0" fillId="0" borderId="5" xfId="0" applyFont="1" applyFill="1" applyBorder="1" applyAlignment="1">
      <alignment horizontal="center" vertical="center"/>
    </xf>
    <xf numFmtId="0" fontId="5" fillId="0" borderId="11" xfId="0" applyFont="1" applyFill="1" applyBorder="1" applyAlignment="1">
      <alignment horizontal="center" vertical="center"/>
    </xf>
    <xf numFmtId="0" fontId="10" fillId="0" borderId="1" xfId="0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center" vertical="center"/>
    </xf>
    <xf numFmtId="0" fontId="9" fillId="0" borderId="6" xfId="0" applyFont="1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0" fillId="0" borderId="0" xfId="0" applyFill="1" applyAlignment="1">
      <alignment horizontal="center"/>
    </xf>
    <xf numFmtId="0" fontId="0" fillId="0" borderId="0" xfId="0" applyFill="1" applyAlignment="1">
      <alignment horizontal="left"/>
    </xf>
    <xf numFmtId="0" fontId="0" fillId="0" borderId="27" xfId="0" applyFill="1" applyBorder="1" applyAlignment="1">
      <alignment horizontal="center" vertical="center"/>
    </xf>
    <xf numFmtId="0" fontId="0" fillId="0" borderId="28" xfId="0" applyFill="1" applyBorder="1" applyAlignment="1">
      <alignment horizontal="center" vertical="center"/>
    </xf>
    <xf numFmtId="0" fontId="10" fillId="0" borderId="28" xfId="0" applyFont="1" applyFill="1" applyBorder="1" applyAlignment="1">
      <alignment horizontal="center" vertical="center"/>
    </xf>
    <xf numFmtId="0" fontId="9" fillId="0" borderId="28" xfId="0" applyFont="1" applyFill="1" applyBorder="1" applyAlignment="1">
      <alignment horizontal="center" vertical="center"/>
    </xf>
    <xf numFmtId="0" fontId="0" fillId="0" borderId="29" xfId="0" applyFill="1" applyBorder="1" applyAlignment="1">
      <alignment horizontal="center" vertical="center"/>
    </xf>
  </cellXfs>
  <cellStyles count="1">
    <cellStyle name="Normal" xfId="0" builtinId="0"/>
  </cellStyles>
  <dxfs count="37"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medium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>
        <left style="medium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outline="0">
        <bottom style="thin">
          <color indexed="64"/>
        </bottom>
      </border>
    </dxf>
    <dxf>
      <border outline="0">
        <top style="thin">
          <color indexed="64"/>
        </top>
        <bottom style="medium">
          <color indexed="64"/>
        </bottom>
      </border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CB98826B-BE26-C740-BB00-60A7AD0D5F4B}" name="Table6" displayName="Table6" ref="A1:K122" totalsRowShown="0" headerRowDxfId="0" dataDxfId="1" headerRowBorderDxfId="13" tableBorderDxfId="14">
  <autoFilter ref="A1:K122" xr:uid="{CB98826B-BE26-C740-BB00-60A7AD0D5F4B}"/>
  <tableColumns count="11">
    <tableColumn id="1" xr3:uid="{90E3D9A5-7EF0-CA45-91D9-7554144EA5ED}" name="Catalog ID" dataDxfId="12"/>
    <tableColumn id="2" xr3:uid="{8D5FFC1D-83F3-E148-98A1-4109710B3C45}" name="Voucher ID" dataDxfId="11"/>
    <tableColumn id="3" xr3:uid="{8260E197-020B-6A4D-886B-F6C0399CBBBC}" name="GenBank" dataDxfId="10"/>
    <tableColumn id="4" xr3:uid="{55403AAF-BE0F-D049-B8EF-AEDF259222E8}" name="Species ID" dataDxfId="9"/>
    <tableColumn id="5" xr3:uid="{5B7CD30B-864F-634A-8B62-47E52BF723C7}" name="Country" dataDxfId="8"/>
    <tableColumn id="6" xr3:uid="{B2320114-611E-8843-A811-995F7309B1F9}" name="State" dataDxfId="7"/>
    <tableColumn id="7" xr3:uid="{8C892FB5-12C7-EB4D-BA7D-40C4900BBEE4}" name="Specific Locality" dataDxfId="6"/>
    <tableColumn id="8" xr3:uid="{5087110E-8D74-7548-936D-B3D648041599}" name="Latitude (Dec. Deg.)" dataDxfId="5"/>
    <tableColumn id="9" xr3:uid="{7EA751F1-8317-1748-BAA5-CEF01CB24063}" name="Longitude (Dec. Deg.)" dataDxfId="4"/>
    <tableColumn id="10" xr3:uid="{E3173A45-051E-1B4C-870C-A4799BB1D12C}" name="Elevation (m)" dataDxfId="3"/>
    <tableColumn id="11" xr3:uid="{10213EB3-545B-8144-93F5-792368767C21}" name="Sex" dataDxfId="2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17F976-331F-2F4A-9CA9-C260F964F3E3}">
  <dimension ref="A1:S122"/>
  <sheetViews>
    <sheetView tabSelected="1" zoomScale="140" zoomScaleNormal="140" workbookViewId="0">
      <pane ySplit="1" topLeftCell="A103" activePane="bottomLeft" state="frozen"/>
      <selection pane="bottomLeft" activeCell="D7" sqref="D7"/>
    </sheetView>
  </sheetViews>
  <sheetFormatPr baseColWidth="10" defaultRowHeight="16" x14ac:dyDescent="0.2"/>
  <cols>
    <col min="1" max="1" width="19.1640625" style="139" bestFit="1" customWidth="1"/>
    <col min="2" max="2" width="12.6640625" style="139" bestFit="1" customWidth="1"/>
    <col min="3" max="3" width="10.1640625" style="138" customWidth="1"/>
    <col min="4" max="4" width="26.6640625" style="138" customWidth="1"/>
    <col min="5" max="5" width="12.33203125" style="138" bestFit="1" customWidth="1"/>
    <col min="6" max="6" width="14.33203125" style="138" bestFit="1" customWidth="1"/>
    <col min="7" max="7" width="135.83203125" style="139" bestFit="1" customWidth="1"/>
    <col min="8" max="8" width="19.33203125" style="138" customWidth="1"/>
    <col min="9" max="9" width="20.6640625" style="138" customWidth="1"/>
    <col min="10" max="10" width="13.5" style="138" customWidth="1"/>
    <col min="11" max="11" width="7" style="138" bestFit="1" customWidth="1"/>
    <col min="12" max="16384" width="10.83203125" style="138"/>
  </cols>
  <sheetData>
    <row r="1" spans="1:11" s="116" customFormat="1" x14ac:dyDescent="0.2">
      <c r="A1" s="133" t="s">
        <v>315</v>
      </c>
      <c r="B1" s="133" t="s">
        <v>316</v>
      </c>
      <c r="C1" s="133" t="s">
        <v>542</v>
      </c>
      <c r="D1" s="133" t="s">
        <v>317</v>
      </c>
      <c r="E1" s="133" t="s">
        <v>318</v>
      </c>
      <c r="F1" s="133" t="s">
        <v>319</v>
      </c>
      <c r="G1" s="133" t="s">
        <v>320</v>
      </c>
      <c r="H1" s="133" t="s">
        <v>321</v>
      </c>
      <c r="I1" s="133" t="s">
        <v>322</v>
      </c>
      <c r="J1" s="133" t="s">
        <v>0</v>
      </c>
      <c r="K1" s="133" t="s">
        <v>323</v>
      </c>
    </row>
    <row r="2" spans="1:11" s="1" customFormat="1" x14ac:dyDescent="0.2">
      <c r="A2" s="117" t="s">
        <v>107</v>
      </c>
      <c r="B2" s="118" t="s">
        <v>108</v>
      </c>
      <c r="C2" s="118"/>
      <c r="D2" s="119" t="s">
        <v>2</v>
      </c>
      <c r="E2" s="118" t="s">
        <v>3</v>
      </c>
      <c r="F2" s="118" t="s">
        <v>4</v>
      </c>
      <c r="G2" s="118" t="s">
        <v>586</v>
      </c>
      <c r="H2" s="118">
        <v>43.7866</v>
      </c>
      <c r="I2" s="118">
        <v>-113.9348</v>
      </c>
      <c r="J2" s="118">
        <v>2371.5</v>
      </c>
      <c r="K2" s="120" t="s">
        <v>5</v>
      </c>
    </row>
    <row r="3" spans="1:11" s="1" customFormat="1" x14ac:dyDescent="0.2">
      <c r="A3" s="121" t="s">
        <v>146</v>
      </c>
      <c r="B3" s="122" t="s">
        <v>543</v>
      </c>
      <c r="C3" s="122"/>
      <c r="D3" s="123" t="s">
        <v>2</v>
      </c>
      <c r="E3" s="122" t="s">
        <v>3</v>
      </c>
      <c r="F3" s="122" t="s">
        <v>4</v>
      </c>
      <c r="G3" s="122" t="s">
        <v>584</v>
      </c>
      <c r="H3" s="122">
        <v>44.375500000000002</v>
      </c>
      <c r="I3" s="122">
        <v>-113.4049</v>
      </c>
      <c r="J3" s="122">
        <v>2190.6</v>
      </c>
      <c r="K3" s="124" t="s">
        <v>5</v>
      </c>
    </row>
    <row r="4" spans="1:11" s="1" customFormat="1" x14ac:dyDescent="0.2">
      <c r="A4" s="121" t="s">
        <v>147</v>
      </c>
      <c r="B4" s="122" t="s">
        <v>544</v>
      </c>
      <c r="C4" s="122"/>
      <c r="D4" s="123" t="s">
        <v>2</v>
      </c>
      <c r="E4" s="122" t="s">
        <v>3</v>
      </c>
      <c r="F4" s="122" t="s">
        <v>4</v>
      </c>
      <c r="G4" s="122" t="s">
        <v>584</v>
      </c>
      <c r="H4" s="122">
        <v>44.375500000000002</v>
      </c>
      <c r="I4" s="122">
        <v>-113.4049</v>
      </c>
      <c r="J4" s="122">
        <v>2190.6</v>
      </c>
      <c r="K4" s="124" t="s">
        <v>5</v>
      </c>
    </row>
    <row r="5" spans="1:11" s="1" customFormat="1" x14ac:dyDescent="0.2">
      <c r="A5" s="121" t="s">
        <v>148</v>
      </c>
      <c r="B5" s="122" t="s">
        <v>149</v>
      </c>
      <c r="C5" s="122"/>
      <c r="D5" s="123" t="s">
        <v>2</v>
      </c>
      <c r="E5" s="122" t="s">
        <v>3</v>
      </c>
      <c r="F5" s="122" t="s">
        <v>4</v>
      </c>
      <c r="G5" s="122" t="s">
        <v>584</v>
      </c>
      <c r="H5" s="122">
        <v>44.375500000000002</v>
      </c>
      <c r="I5" s="122">
        <v>-113.4049</v>
      </c>
      <c r="J5" s="122">
        <v>2190.6</v>
      </c>
      <c r="K5" s="124" t="s">
        <v>14</v>
      </c>
    </row>
    <row r="6" spans="1:11" s="1" customFormat="1" x14ac:dyDescent="0.2">
      <c r="A6" s="121" t="s">
        <v>154</v>
      </c>
      <c r="B6" s="122" t="s">
        <v>545</v>
      </c>
      <c r="C6" s="122"/>
      <c r="D6" s="123" t="s">
        <v>2</v>
      </c>
      <c r="E6" s="122" t="s">
        <v>3</v>
      </c>
      <c r="F6" s="122" t="s">
        <v>4</v>
      </c>
      <c r="G6" s="122" t="s">
        <v>584</v>
      </c>
      <c r="H6" s="122">
        <v>44.375500000000002</v>
      </c>
      <c r="I6" s="122">
        <v>-113.4049</v>
      </c>
      <c r="J6" s="122">
        <v>2190.6</v>
      </c>
      <c r="K6" s="124" t="s">
        <v>5</v>
      </c>
    </row>
    <row r="7" spans="1:11" s="1" customFormat="1" x14ac:dyDescent="0.2">
      <c r="A7" s="121" t="s">
        <v>155</v>
      </c>
      <c r="B7" s="122" t="s">
        <v>156</v>
      </c>
      <c r="C7" s="122"/>
      <c r="D7" s="123" t="s">
        <v>2</v>
      </c>
      <c r="E7" s="122" t="s">
        <v>3</v>
      </c>
      <c r="F7" s="122" t="s">
        <v>4</v>
      </c>
      <c r="G7" s="122" t="s">
        <v>584</v>
      </c>
      <c r="H7" s="122">
        <v>44.375500000000002</v>
      </c>
      <c r="I7" s="122">
        <v>-113.4049</v>
      </c>
      <c r="J7" s="122">
        <v>2190.6</v>
      </c>
      <c r="K7" s="124" t="s">
        <v>14</v>
      </c>
    </row>
    <row r="8" spans="1:11" s="1" customFormat="1" x14ac:dyDescent="0.2">
      <c r="A8" s="121" t="s">
        <v>159</v>
      </c>
      <c r="B8" s="122" t="s">
        <v>546</v>
      </c>
      <c r="C8" s="122"/>
      <c r="D8" s="123" t="s">
        <v>2</v>
      </c>
      <c r="E8" s="122" t="s">
        <v>3</v>
      </c>
      <c r="F8" s="122" t="s">
        <v>4</v>
      </c>
      <c r="G8" s="122" t="s">
        <v>584</v>
      </c>
      <c r="H8" s="122">
        <v>44.375500000000002</v>
      </c>
      <c r="I8" s="122">
        <v>-113.4049</v>
      </c>
      <c r="J8" s="122">
        <v>2190.6</v>
      </c>
      <c r="K8" s="124" t="s">
        <v>5</v>
      </c>
    </row>
    <row r="9" spans="1:11" s="1" customFormat="1" x14ac:dyDescent="0.2">
      <c r="A9" s="121" t="s">
        <v>160</v>
      </c>
      <c r="B9" s="122" t="s">
        <v>161</v>
      </c>
      <c r="C9" s="122"/>
      <c r="D9" s="123" t="s">
        <v>2</v>
      </c>
      <c r="E9" s="122" t="s">
        <v>3</v>
      </c>
      <c r="F9" s="122" t="s">
        <v>4</v>
      </c>
      <c r="G9" s="122" t="s">
        <v>584</v>
      </c>
      <c r="H9" s="122">
        <v>44.375500000000002</v>
      </c>
      <c r="I9" s="122">
        <v>-113.4049</v>
      </c>
      <c r="J9" s="122">
        <v>2190.6</v>
      </c>
      <c r="K9" s="124" t="s">
        <v>5</v>
      </c>
    </row>
    <row r="10" spans="1:11" s="1" customFormat="1" x14ac:dyDescent="0.2">
      <c r="A10" s="121" t="s">
        <v>162</v>
      </c>
      <c r="B10" s="122" t="s">
        <v>547</v>
      </c>
      <c r="C10" s="122"/>
      <c r="D10" s="123" t="s">
        <v>2</v>
      </c>
      <c r="E10" s="122" t="s">
        <v>3</v>
      </c>
      <c r="F10" s="122" t="s">
        <v>4</v>
      </c>
      <c r="G10" s="122" t="s">
        <v>584</v>
      </c>
      <c r="H10" s="122">
        <v>44.375500000000002</v>
      </c>
      <c r="I10" s="122">
        <v>-113.4049</v>
      </c>
      <c r="J10" s="122">
        <v>2190.6</v>
      </c>
      <c r="K10" s="124" t="s">
        <v>5</v>
      </c>
    </row>
    <row r="11" spans="1:11" s="1" customFormat="1" x14ac:dyDescent="0.2">
      <c r="A11" s="121" t="s">
        <v>163</v>
      </c>
      <c r="B11" s="122" t="s">
        <v>164</v>
      </c>
      <c r="C11" s="122"/>
      <c r="D11" s="123" t="s">
        <v>2</v>
      </c>
      <c r="E11" s="122" t="s">
        <v>3</v>
      </c>
      <c r="F11" s="122" t="s">
        <v>4</v>
      </c>
      <c r="G11" s="122" t="s">
        <v>584</v>
      </c>
      <c r="H11" s="122">
        <v>44.375500000000002</v>
      </c>
      <c r="I11" s="122">
        <v>-113.4049</v>
      </c>
      <c r="J11" s="122">
        <v>2190.6</v>
      </c>
      <c r="K11" s="124" t="s">
        <v>14</v>
      </c>
    </row>
    <row r="12" spans="1:11" s="1" customFormat="1" x14ac:dyDescent="0.2">
      <c r="A12" s="121" t="s">
        <v>165</v>
      </c>
      <c r="B12" s="122" t="s">
        <v>548</v>
      </c>
      <c r="C12" s="122"/>
      <c r="D12" s="123" t="s">
        <v>2</v>
      </c>
      <c r="E12" s="122" t="s">
        <v>3</v>
      </c>
      <c r="F12" s="122" t="s">
        <v>4</v>
      </c>
      <c r="G12" s="122" t="s">
        <v>584</v>
      </c>
      <c r="H12" s="122">
        <v>44.375500000000002</v>
      </c>
      <c r="I12" s="122">
        <v>-113.4049</v>
      </c>
      <c r="J12" s="122">
        <v>2190.6</v>
      </c>
      <c r="K12" s="124" t="s">
        <v>5</v>
      </c>
    </row>
    <row r="13" spans="1:11" s="1" customFormat="1" x14ac:dyDescent="0.2">
      <c r="A13" s="121" t="s">
        <v>166</v>
      </c>
      <c r="B13" s="122" t="s">
        <v>549</v>
      </c>
      <c r="C13" s="122"/>
      <c r="D13" s="123" t="s">
        <v>2</v>
      </c>
      <c r="E13" s="122" t="s">
        <v>3</v>
      </c>
      <c r="F13" s="122" t="s">
        <v>4</v>
      </c>
      <c r="G13" s="122" t="s">
        <v>584</v>
      </c>
      <c r="H13" s="122">
        <v>44.375500000000002</v>
      </c>
      <c r="I13" s="122">
        <v>-113.4049</v>
      </c>
      <c r="J13" s="122">
        <v>2190.6</v>
      </c>
      <c r="K13" s="124" t="s">
        <v>14</v>
      </c>
    </row>
    <row r="14" spans="1:11" s="1" customFormat="1" x14ac:dyDescent="0.2">
      <c r="A14" s="121" t="s">
        <v>171</v>
      </c>
      <c r="B14" s="122" t="s">
        <v>172</v>
      </c>
      <c r="C14" s="122"/>
      <c r="D14" s="123" t="s">
        <v>2</v>
      </c>
      <c r="E14" s="122" t="s">
        <v>3</v>
      </c>
      <c r="F14" s="122" t="s">
        <v>4</v>
      </c>
      <c r="G14" s="122" t="s">
        <v>599</v>
      </c>
      <c r="H14" s="122">
        <v>44.061360000000001</v>
      </c>
      <c r="I14" s="122">
        <v>-112.9918</v>
      </c>
      <c r="J14" s="122">
        <v>2146.5</v>
      </c>
      <c r="K14" s="124" t="s">
        <v>5</v>
      </c>
    </row>
    <row r="15" spans="1:11" s="1" customFormat="1" x14ac:dyDescent="0.2">
      <c r="A15" s="121" t="s">
        <v>173</v>
      </c>
      <c r="B15" s="122" t="s">
        <v>550</v>
      </c>
      <c r="C15" s="122"/>
      <c r="D15" s="123" t="s">
        <v>2</v>
      </c>
      <c r="E15" s="122" t="s">
        <v>3</v>
      </c>
      <c r="F15" s="122" t="s">
        <v>4</v>
      </c>
      <c r="G15" s="122" t="s">
        <v>599</v>
      </c>
      <c r="H15" s="122">
        <v>44.061360000000001</v>
      </c>
      <c r="I15" s="122">
        <v>-112.9918</v>
      </c>
      <c r="J15" s="122">
        <v>2146.5</v>
      </c>
      <c r="K15" s="124" t="s">
        <v>5</v>
      </c>
    </row>
    <row r="16" spans="1:11" s="1" customFormat="1" x14ac:dyDescent="0.2">
      <c r="A16" s="121" t="s">
        <v>1</v>
      </c>
      <c r="B16" s="122" t="s">
        <v>551</v>
      </c>
      <c r="C16" s="122"/>
      <c r="D16" s="123" t="s">
        <v>2</v>
      </c>
      <c r="E16" s="122" t="s">
        <v>3</v>
      </c>
      <c r="F16" s="122" t="s">
        <v>4</v>
      </c>
      <c r="G16" s="122" t="s">
        <v>599</v>
      </c>
      <c r="H16" s="122">
        <v>44.062519999999999</v>
      </c>
      <c r="I16" s="122">
        <v>-112.99176</v>
      </c>
      <c r="J16" s="122">
        <v>2133.3000000000002</v>
      </c>
      <c r="K16" s="124" t="s">
        <v>5</v>
      </c>
    </row>
    <row r="17" spans="1:11" s="1" customFormat="1" ht="15" customHeight="1" x14ac:dyDescent="0.2">
      <c r="A17" s="121" t="s">
        <v>6</v>
      </c>
      <c r="B17" s="122" t="s">
        <v>552</v>
      </c>
      <c r="C17" s="122"/>
      <c r="D17" s="123" t="s">
        <v>2</v>
      </c>
      <c r="E17" s="122" t="s">
        <v>3</v>
      </c>
      <c r="F17" s="122" t="s">
        <v>4</v>
      </c>
      <c r="G17" s="122" t="s">
        <v>599</v>
      </c>
      <c r="H17" s="122">
        <v>44.062019999999997</v>
      </c>
      <c r="I17" s="122">
        <v>-112.99182</v>
      </c>
      <c r="J17" s="122">
        <v>2137.1</v>
      </c>
      <c r="K17" s="124" t="s">
        <v>5</v>
      </c>
    </row>
    <row r="18" spans="1:11" s="1" customFormat="1" x14ac:dyDescent="0.2">
      <c r="A18" s="121" t="s">
        <v>7</v>
      </c>
      <c r="B18" s="122" t="s">
        <v>8</v>
      </c>
      <c r="C18" s="122"/>
      <c r="D18" s="123" t="s">
        <v>2</v>
      </c>
      <c r="E18" s="122" t="s">
        <v>3</v>
      </c>
      <c r="F18" s="122" t="s">
        <v>4</v>
      </c>
      <c r="G18" s="122" t="s">
        <v>599</v>
      </c>
      <c r="H18" s="122">
        <v>44.061360000000001</v>
      </c>
      <c r="I18" s="122">
        <v>-112.9918</v>
      </c>
      <c r="J18" s="122">
        <v>2146.5</v>
      </c>
      <c r="K18" s="124" t="s">
        <v>5</v>
      </c>
    </row>
    <row r="19" spans="1:11" s="1" customFormat="1" x14ac:dyDescent="0.2">
      <c r="A19" s="121" t="s">
        <v>9</v>
      </c>
      <c r="B19" s="122" t="s">
        <v>10</v>
      </c>
      <c r="C19" s="122"/>
      <c r="D19" s="123" t="s">
        <v>2</v>
      </c>
      <c r="E19" s="122" t="s">
        <v>3</v>
      </c>
      <c r="F19" s="122" t="s">
        <v>4</v>
      </c>
      <c r="G19" s="122" t="s">
        <v>599</v>
      </c>
      <c r="H19" s="122">
        <v>44.061360000000001</v>
      </c>
      <c r="I19" s="122">
        <v>-112.9918</v>
      </c>
      <c r="J19" s="122">
        <v>2146.5</v>
      </c>
      <c r="K19" s="124" t="s">
        <v>5</v>
      </c>
    </row>
    <row r="20" spans="1:11" s="1" customFormat="1" x14ac:dyDescent="0.2">
      <c r="A20" s="121" t="s">
        <v>15</v>
      </c>
      <c r="B20" s="122" t="s">
        <v>553</v>
      </c>
      <c r="C20" s="122"/>
      <c r="D20" s="123" t="s">
        <v>2</v>
      </c>
      <c r="E20" s="122" t="s">
        <v>3</v>
      </c>
      <c r="F20" s="122" t="s">
        <v>4</v>
      </c>
      <c r="G20" s="122" t="s">
        <v>588</v>
      </c>
      <c r="H20" s="122">
        <v>43.786209999999997</v>
      </c>
      <c r="I20" s="122">
        <v>-113.93498</v>
      </c>
      <c r="J20" s="122">
        <v>2369.5</v>
      </c>
      <c r="K20" s="124" t="s">
        <v>5</v>
      </c>
    </row>
    <row r="21" spans="1:11" s="1" customFormat="1" x14ac:dyDescent="0.2">
      <c r="A21" s="121" t="s">
        <v>18</v>
      </c>
      <c r="B21" s="122" t="s">
        <v>19</v>
      </c>
      <c r="C21" s="122"/>
      <c r="D21" s="123" t="s">
        <v>2</v>
      </c>
      <c r="E21" s="122" t="s">
        <v>3</v>
      </c>
      <c r="F21" s="122" t="s">
        <v>4</v>
      </c>
      <c r="G21" s="122" t="s">
        <v>588</v>
      </c>
      <c r="H21" s="122">
        <v>43.786119999999997</v>
      </c>
      <c r="I21" s="122">
        <v>-113.93498</v>
      </c>
      <c r="J21" s="122">
        <v>2368.4</v>
      </c>
      <c r="K21" s="124" t="s">
        <v>5</v>
      </c>
    </row>
    <row r="22" spans="1:11" s="1" customFormat="1" x14ac:dyDescent="0.2">
      <c r="A22" s="121" t="s">
        <v>20</v>
      </c>
      <c r="B22" s="122" t="s">
        <v>554</v>
      </c>
      <c r="C22" s="122"/>
      <c r="D22" s="123" t="s">
        <v>2</v>
      </c>
      <c r="E22" s="122" t="s">
        <v>3</v>
      </c>
      <c r="F22" s="122" t="s">
        <v>4</v>
      </c>
      <c r="G22" s="122" t="s">
        <v>588</v>
      </c>
      <c r="H22" s="122">
        <v>43.786119999999997</v>
      </c>
      <c r="I22" s="122">
        <v>-113.93498</v>
      </c>
      <c r="J22" s="122">
        <v>2368.4</v>
      </c>
      <c r="K22" s="124" t="s">
        <v>5</v>
      </c>
    </row>
    <row r="23" spans="1:11" s="1" customFormat="1" x14ac:dyDescent="0.2">
      <c r="A23" s="121" t="s">
        <v>23</v>
      </c>
      <c r="B23" s="122" t="s">
        <v>555</v>
      </c>
      <c r="C23" s="122"/>
      <c r="D23" s="123" t="s">
        <v>2</v>
      </c>
      <c r="E23" s="122" t="s">
        <v>3</v>
      </c>
      <c r="F23" s="122" t="s">
        <v>4</v>
      </c>
      <c r="G23" s="122" t="s">
        <v>588</v>
      </c>
      <c r="H23" s="122">
        <v>43.786020000000001</v>
      </c>
      <c r="I23" s="122">
        <v>-113.93449</v>
      </c>
      <c r="J23" s="122">
        <v>2363.6999999999998</v>
      </c>
      <c r="K23" s="124" t="s">
        <v>5</v>
      </c>
    </row>
    <row r="24" spans="1:11" s="1" customFormat="1" x14ac:dyDescent="0.2">
      <c r="A24" s="121" t="s">
        <v>24</v>
      </c>
      <c r="B24" s="122" t="s">
        <v>25</v>
      </c>
      <c r="C24" s="122"/>
      <c r="D24" s="123" t="s">
        <v>2</v>
      </c>
      <c r="E24" s="122" t="s">
        <v>3</v>
      </c>
      <c r="F24" s="122" t="s">
        <v>4</v>
      </c>
      <c r="G24" s="122" t="s">
        <v>588</v>
      </c>
      <c r="H24" s="122">
        <v>43.786119999999997</v>
      </c>
      <c r="I24" s="122">
        <v>-113.93498</v>
      </c>
      <c r="J24" s="122">
        <v>2368.4</v>
      </c>
      <c r="K24" s="124" t="s">
        <v>5</v>
      </c>
    </row>
    <row r="25" spans="1:11" s="1" customFormat="1" x14ac:dyDescent="0.2">
      <c r="A25" s="121" t="s">
        <v>26</v>
      </c>
      <c r="B25" s="122" t="s">
        <v>556</v>
      </c>
      <c r="C25" s="122"/>
      <c r="D25" s="123" t="s">
        <v>2</v>
      </c>
      <c r="E25" s="122" t="s">
        <v>3</v>
      </c>
      <c r="F25" s="122" t="s">
        <v>4</v>
      </c>
      <c r="G25" s="122" t="s">
        <v>600</v>
      </c>
      <c r="H25" s="122">
        <v>44.026949999999999</v>
      </c>
      <c r="I25" s="122">
        <v>-114.46571</v>
      </c>
      <c r="J25" s="122">
        <v>1957.8</v>
      </c>
      <c r="K25" s="124" t="s">
        <v>5</v>
      </c>
    </row>
    <row r="26" spans="1:11" s="1" customFormat="1" x14ac:dyDescent="0.2">
      <c r="A26" s="121" t="s">
        <v>27</v>
      </c>
      <c r="B26" s="122" t="s">
        <v>28</v>
      </c>
      <c r="C26" s="122"/>
      <c r="D26" s="123" t="s">
        <v>2</v>
      </c>
      <c r="E26" s="122" t="s">
        <v>3</v>
      </c>
      <c r="F26" s="122" t="s">
        <v>4</v>
      </c>
      <c r="G26" s="122" t="s">
        <v>600</v>
      </c>
      <c r="H26" s="122">
        <v>44.026949999999999</v>
      </c>
      <c r="I26" s="122">
        <v>-114.46571</v>
      </c>
      <c r="J26" s="122">
        <v>1957.8</v>
      </c>
      <c r="K26" s="124" t="s">
        <v>5</v>
      </c>
    </row>
    <row r="27" spans="1:11" s="1" customFormat="1" ht="14" customHeight="1" x14ac:dyDescent="0.2">
      <c r="A27" s="121" t="s">
        <v>33</v>
      </c>
      <c r="B27" s="122" t="s">
        <v>557</v>
      </c>
      <c r="C27" s="122"/>
      <c r="D27" s="123" t="s">
        <v>2</v>
      </c>
      <c r="E27" s="122" t="s">
        <v>3</v>
      </c>
      <c r="F27" s="122" t="s">
        <v>4</v>
      </c>
      <c r="G27" s="122" t="s">
        <v>600</v>
      </c>
      <c r="H27" s="122">
        <v>44.026949999999999</v>
      </c>
      <c r="I27" s="122">
        <v>-114.46571</v>
      </c>
      <c r="J27" s="122">
        <v>1957.8</v>
      </c>
      <c r="K27" s="124" t="s">
        <v>5</v>
      </c>
    </row>
    <row r="28" spans="1:11" s="1" customFormat="1" x14ac:dyDescent="0.2">
      <c r="A28" s="121" t="s">
        <v>34</v>
      </c>
      <c r="B28" s="122" t="s">
        <v>555</v>
      </c>
      <c r="C28" s="122"/>
      <c r="D28" s="123" t="s">
        <v>2</v>
      </c>
      <c r="E28" s="122" t="s">
        <v>3</v>
      </c>
      <c r="F28" s="122" t="s">
        <v>4</v>
      </c>
      <c r="G28" s="122" t="s">
        <v>600</v>
      </c>
      <c r="H28" s="122">
        <v>44.026949999999999</v>
      </c>
      <c r="I28" s="122">
        <v>-114.46571</v>
      </c>
      <c r="J28" s="122">
        <v>1957.8</v>
      </c>
      <c r="K28" s="124" t="s">
        <v>5</v>
      </c>
    </row>
    <row r="29" spans="1:11" s="1" customFormat="1" x14ac:dyDescent="0.2">
      <c r="A29" s="121" t="s">
        <v>567</v>
      </c>
      <c r="B29" s="122" t="s">
        <v>179</v>
      </c>
      <c r="C29" s="122" t="s">
        <v>180</v>
      </c>
      <c r="D29" s="123" t="s">
        <v>13</v>
      </c>
      <c r="E29" s="122" t="s">
        <v>3</v>
      </c>
      <c r="F29" s="122" t="s">
        <v>4</v>
      </c>
      <c r="G29" s="122" t="s">
        <v>597</v>
      </c>
      <c r="H29" s="125">
        <v>43.45</v>
      </c>
      <c r="I29" s="125">
        <v>-113.55</v>
      </c>
      <c r="J29" s="122">
        <v>1814</v>
      </c>
      <c r="K29" s="124" t="s">
        <v>5</v>
      </c>
    </row>
    <row r="30" spans="1:11" s="1" customFormat="1" x14ac:dyDescent="0.2">
      <c r="A30" s="126" t="s">
        <v>568</v>
      </c>
      <c r="B30" s="127" t="s">
        <v>569</v>
      </c>
      <c r="C30" s="122" t="s">
        <v>181</v>
      </c>
      <c r="D30" s="123" t="s">
        <v>13</v>
      </c>
      <c r="E30" s="122" t="s">
        <v>3</v>
      </c>
      <c r="F30" s="122" t="s">
        <v>4</v>
      </c>
      <c r="G30" s="122" t="s">
        <v>597</v>
      </c>
      <c r="H30" s="125">
        <v>43.45</v>
      </c>
      <c r="I30" s="125">
        <v>-113.55</v>
      </c>
      <c r="J30" s="122">
        <v>1814</v>
      </c>
      <c r="K30" s="124" t="s">
        <v>14</v>
      </c>
    </row>
    <row r="31" spans="1:11" s="1" customFormat="1" x14ac:dyDescent="0.2">
      <c r="A31" s="121" t="s">
        <v>566</v>
      </c>
      <c r="B31" s="122" t="s">
        <v>573</v>
      </c>
      <c r="C31" s="122" t="s">
        <v>174</v>
      </c>
      <c r="D31" s="123" t="s">
        <v>13</v>
      </c>
      <c r="E31" s="122" t="s">
        <v>3</v>
      </c>
      <c r="F31" s="122" t="s">
        <v>4</v>
      </c>
      <c r="G31" s="122" t="s">
        <v>596</v>
      </c>
      <c r="H31" s="125">
        <v>44.5</v>
      </c>
      <c r="I31" s="125">
        <v>-115.11666666666666</v>
      </c>
      <c r="J31" s="122">
        <v>2567.8000000000002</v>
      </c>
      <c r="K31" s="124" t="s">
        <v>5</v>
      </c>
    </row>
    <row r="32" spans="1:11" s="1" customFormat="1" x14ac:dyDescent="0.2">
      <c r="A32" s="121" t="s">
        <v>565</v>
      </c>
      <c r="B32" s="122" t="s">
        <v>574</v>
      </c>
      <c r="C32" s="122" t="s">
        <v>176</v>
      </c>
      <c r="D32" s="123" t="s">
        <v>13</v>
      </c>
      <c r="E32" s="122" t="s">
        <v>3</v>
      </c>
      <c r="F32" s="122" t="s">
        <v>4</v>
      </c>
      <c r="G32" s="122" t="s">
        <v>596</v>
      </c>
      <c r="H32" s="125">
        <v>44.5</v>
      </c>
      <c r="I32" s="125">
        <v>-115.11666666666666</v>
      </c>
      <c r="J32" s="122">
        <v>2567.8000000000002</v>
      </c>
      <c r="K32" s="124" t="s">
        <v>5</v>
      </c>
    </row>
    <row r="33" spans="1:11" s="1" customFormat="1" x14ac:dyDescent="0.2">
      <c r="A33" s="121" t="s">
        <v>563</v>
      </c>
      <c r="B33" s="122" t="s">
        <v>575</v>
      </c>
      <c r="C33" s="122" t="s">
        <v>177</v>
      </c>
      <c r="D33" s="123" t="s">
        <v>13</v>
      </c>
      <c r="E33" s="122" t="s">
        <v>3</v>
      </c>
      <c r="F33" s="122" t="s">
        <v>4</v>
      </c>
      <c r="G33" s="122" t="s">
        <v>596</v>
      </c>
      <c r="H33" s="125">
        <v>44.5</v>
      </c>
      <c r="I33" s="125">
        <v>-115.11666666666666</v>
      </c>
      <c r="J33" s="122">
        <v>2567.8000000000002</v>
      </c>
      <c r="K33" s="124" t="s">
        <v>5</v>
      </c>
    </row>
    <row r="34" spans="1:11" s="1" customFormat="1" x14ac:dyDescent="0.2">
      <c r="A34" s="121" t="s">
        <v>564</v>
      </c>
      <c r="B34" s="122" t="s">
        <v>576</v>
      </c>
      <c r="C34" s="122" t="s">
        <v>178</v>
      </c>
      <c r="D34" s="123" t="s">
        <v>13</v>
      </c>
      <c r="E34" s="122" t="s">
        <v>3</v>
      </c>
      <c r="F34" s="122" t="s">
        <v>4</v>
      </c>
      <c r="G34" s="122" t="s">
        <v>597</v>
      </c>
      <c r="H34" s="125">
        <v>43.45</v>
      </c>
      <c r="I34" s="125">
        <v>-113.55</v>
      </c>
      <c r="J34" s="122">
        <v>1814</v>
      </c>
      <c r="K34" s="124" t="s">
        <v>5</v>
      </c>
    </row>
    <row r="35" spans="1:11" s="1" customFormat="1" x14ac:dyDescent="0.2">
      <c r="A35" s="121" t="s">
        <v>89</v>
      </c>
      <c r="B35" s="122" t="s">
        <v>90</v>
      </c>
      <c r="C35" s="122"/>
      <c r="D35" s="123" t="s">
        <v>13</v>
      </c>
      <c r="E35" s="122" t="s">
        <v>3</v>
      </c>
      <c r="F35" s="122" t="s">
        <v>4</v>
      </c>
      <c r="G35" s="122" t="s">
        <v>584</v>
      </c>
      <c r="H35" s="122">
        <v>44.376800000000003</v>
      </c>
      <c r="I35" s="122">
        <v>-113.4081</v>
      </c>
      <c r="J35" s="122">
        <v>2209</v>
      </c>
      <c r="K35" s="124" t="s">
        <v>14</v>
      </c>
    </row>
    <row r="36" spans="1:11" s="1" customFormat="1" x14ac:dyDescent="0.2">
      <c r="A36" s="121" t="s">
        <v>91</v>
      </c>
      <c r="B36" s="122" t="s">
        <v>92</v>
      </c>
      <c r="C36" s="122"/>
      <c r="D36" s="123" t="s">
        <v>13</v>
      </c>
      <c r="E36" s="122" t="s">
        <v>3</v>
      </c>
      <c r="F36" s="122" t="s">
        <v>4</v>
      </c>
      <c r="G36" s="122" t="s">
        <v>584</v>
      </c>
      <c r="H36" s="122">
        <v>44.376800000000003</v>
      </c>
      <c r="I36" s="122">
        <v>-113.4081</v>
      </c>
      <c r="J36" s="122">
        <v>2209</v>
      </c>
      <c r="K36" s="124" t="s">
        <v>5</v>
      </c>
    </row>
    <row r="37" spans="1:11" s="1" customFormat="1" x14ac:dyDescent="0.2">
      <c r="A37" s="121" t="s">
        <v>93</v>
      </c>
      <c r="B37" s="122" t="s">
        <v>94</v>
      </c>
      <c r="C37" s="122"/>
      <c r="D37" s="123" t="s">
        <v>13</v>
      </c>
      <c r="E37" s="122" t="s">
        <v>3</v>
      </c>
      <c r="F37" s="122" t="s">
        <v>4</v>
      </c>
      <c r="G37" s="122" t="s">
        <v>584</v>
      </c>
      <c r="H37" s="122">
        <v>44.376800000000003</v>
      </c>
      <c r="I37" s="122">
        <v>-113.4081</v>
      </c>
      <c r="J37" s="122">
        <v>2209</v>
      </c>
      <c r="K37" s="124" t="s">
        <v>5</v>
      </c>
    </row>
    <row r="38" spans="1:11" s="1" customFormat="1" x14ac:dyDescent="0.2">
      <c r="A38" s="121" t="s">
        <v>103</v>
      </c>
      <c r="B38" s="122" t="s">
        <v>104</v>
      </c>
      <c r="C38" s="122"/>
      <c r="D38" s="123" t="s">
        <v>13</v>
      </c>
      <c r="E38" s="122" t="s">
        <v>3</v>
      </c>
      <c r="F38" s="122" t="s">
        <v>4</v>
      </c>
      <c r="G38" s="122" t="s">
        <v>586</v>
      </c>
      <c r="H38" s="122">
        <v>43.7866</v>
      </c>
      <c r="I38" s="122">
        <v>-113.9348</v>
      </c>
      <c r="J38" s="122">
        <v>2371.5</v>
      </c>
      <c r="K38" s="124" t="s">
        <v>5</v>
      </c>
    </row>
    <row r="39" spans="1:11" s="1" customFormat="1" x14ac:dyDescent="0.2">
      <c r="A39" s="121" t="s">
        <v>105</v>
      </c>
      <c r="B39" s="122" t="s">
        <v>106</v>
      </c>
      <c r="C39" s="122"/>
      <c r="D39" s="123" t="s">
        <v>13</v>
      </c>
      <c r="E39" s="122" t="s">
        <v>3</v>
      </c>
      <c r="F39" s="122" t="s">
        <v>4</v>
      </c>
      <c r="G39" s="122" t="s">
        <v>586</v>
      </c>
      <c r="H39" s="122">
        <v>43.7866</v>
      </c>
      <c r="I39" s="122">
        <v>-113.9348</v>
      </c>
      <c r="J39" s="122">
        <v>2371.5</v>
      </c>
      <c r="K39" s="124" t="s">
        <v>14</v>
      </c>
    </row>
    <row r="40" spans="1:11" s="1" customFormat="1" x14ac:dyDescent="0.2">
      <c r="A40" s="121" t="s">
        <v>128</v>
      </c>
      <c r="B40" s="122" t="s">
        <v>129</v>
      </c>
      <c r="C40" s="122"/>
      <c r="D40" s="123" t="s">
        <v>13</v>
      </c>
      <c r="E40" s="122" t="s">
        <v>3</v>
      </c>
      <c r="F40" s="122" t="s">
        <v>4</v>
      </c>
      <c r="G40" s="122" t="s">
        <v>585</v>
      </c>
      <c r="H40" s="122">
        <v>43.869599999999998</v>
      </c>
      <c r="I40" s="122">
        <v>-113.2406</v>
      </c>
      <c r="J40" s="122">
        <v>1908.3</v>
      </c>
      <c r="K40" s="124" t="s">
        <v>5</v>
      </c>
    </row>
    <row r="41" spans="1:11" s="1" customFormat="1" x14ac:dyDescent="0.2">
      <c r="A41" s="121" t="s">
        <v>130</v>
      </c>
      <c r="B41" s="122" t="s">
        <v>131</v>
      </c>
      <c r="C41" s="122"/>
      <c r="D41" s="123" t="s">
        <v>13</v>
      </c>
      <c r="E41" s="122" t="s">
        <v>3</v>
      </c>
      <c r="F41" s="122" t="s">
        <v>4</v>
      </c>
      <c r="G41" s="122" t="s">
        <v>585</v>
      </c>
      <c r="H41" s="122">
        <v>43.869599999999998</v>
      </c>
      <c r="I41" s="122">
        <v>-113.2406</v>
      </c>
      <c r="J41" s="122">
        <v>1908.3</v>
      </c>
      <c r="K41" s="124" t="s">
        <v>5</v>
      </c>
    </row>
    <row r="42" spans="1:11" s="1" customFormat="1" x14ac:dyDescent="0.2">
      <c r="A42" s="121" t="s">
        <v>136</v>
      </c>
      <c r="B42" s="122" t="s">
        <v>137</v>
      </c>
      <c r="C42" s="122"/>
      <c r="D42" s="123" t="s">
        <v>13</v>
      </c>
      <c r="E42" s="122" t="s">
        <v>3</v>
      </c>
      <c r="F42" s="122" t="s">
        <v>4</v>
      </c>
      <c r="G42" s="122" t="s">
        <v>605</v>
      </c>
      <c r="H42" s="122">
        <v>43.917200000000001</v>
      </c>
      <c r="I42" s="122">
        <v>-113.0951</v>
      </c>
      <c r="J42" s="122">
        <v>1582</v>
      </c>
      <c r="K42" s="124" t="s">
        <v>14</v>
      </c>
    </row>
    <row r="43" spans="1:11" s="1" customFormat="1" x14ac:dyDescent="0.2">
      <c r="A43" s="121" t="s">
        <v>142</v>
      </c>
      <c r="B43" s="122" t="s">
        <v>143</v>
      </c>
      <c r="C43" s="122"/>
      <c r="D43" s="123" t="s">
        <v>13</v>
      </c>
      <c r="E43" s="122" t="s">
        <v>3</v>
      </c>
      <c r="F43" s="122" t="s">
        <v>4</v>
      </c>
      <c r="G43" s="122" t="s">
        <v>584</v>
      </c>
      <c r="H43" s="122">
        <v>44.375500000000002</v>
      </c>
      <c r="I43" s="122">
        <v>-113.4049</v>
      </c>
      <c r="J43" s="122">
        <v>2190.6</v>
      </c>
      <c r="K43" s="124" t="s">
        <v>14</v>
      </c>
    </row>
    <row r="44" spans="1:11" s="1" customFormat="1" x14ac:dyDescent="0.2">
      <c r="A44" s="121" t="s">
        <v>150</v>
      </c>
      <c r="B44" s="122" t="s">
        <v>151</v>
      </c>
      <c r="C44" s="122"/>
      <c r="D44" s="123" t="s">
        <v>13</v>
      </c>
      <c r="E44" s="122" t="s">
        <v>3</v>
      </c>
      <c r="F44" s="122" t="s">
        <v>4</v>
      </c>
      <c r="G44" s="122" t="s">
        <v>584</v>
      </c>
      <c r="H44" s="122">
        <v>44.375500000000002</v>
      </c>
      <c r="I44" s="122">
        <v>-113.4049</v>
      </c>
      <c r="J44" s="122">
        <v>2190.6</v>
      </c>
      <c r="K44" s="124" t="s">
        <v>14</v>
      </c>
    </row>
    <row r="45" spans="1:11" s="1" customFormat="1" x14ac:dyDescent="0.2">
      <c r="A45" s="121" t="s">
        <v>152</v>
      </c>
      <c r="B45" s="122" t="s">
        <v>153</v>
      </c>
      <c r="C45" s="122"/>
      <c r="D45" s="123" t="s">
        <v>13</v>
      </c>
      <c r="E45" s="122" t="s">
        <v>3</v>
      </c>
      <c r="F45" s="122" t="s">
        <v>4</v>
      </c>
      <c r="G45" s="122" t="s">
        <v>584</v>
      </c>
      <c r="H45" s="122">
        <v>44.375500000000002</v>
      </c>
      <c r="I45" s="122">
        <v>-113.4049</v>
      </c>
      <c r="J45" s="122">
        <v>2190.6</v>
      </c>
      <c r="K45" s="124" t="s">
        <v>14</v>
      </c>
    </row>
    <row r="46" spans="1:11" s="1" customFormat="1" x14ac:dyDescent="0.2">
      <c r="A46" s="121" t="s">
        <v>157</v>
      </c>
      <c r="B46" s="122" t="s">
        <v>158</v>
      </c>
      <c r="C46" s="122"/>
      <c r="D46" s="123" t="s">
        <v>13</v>
      </c>
      <c r="E46" s="122" t="s">
        <v>3</v>
      </c>
      <c r="F46" s="122" t="s">
        <v>4</v>
      </c>
      <c r="G46" s="122" t="s">
        <v>584</v>
      </c>
      <c r="H46" s="122">
        <v>44.375500000000002</v>
      </c>
      <c r="I46" s="122">
        <v>-113.4049</v>
      </c>
      <c r="J46" s="122">
        <v>2190.6</v>
      </c>
      <c r="K46" s="124" t="s">
        <v>14</v>
      </c>
    </row>
    <row r="47" spans="1:11" s="1" customFormat="1" x14ac:dyDescent="0.2">
      <c r="A47" s="121" t="s">
        <v>167</v>
      </c>
      <c r="B47" s="122" t="s">
        <v>168</v>
      </c>
      <c r="C47" s="122"/>
      <c r="D47" s="123" t="s">
        <v>13</v>
      </c>
      <c r="E47" s="122" t="s">
        <v>3</v>
      </c>
      <c r="F47" s="122" t="s">
        <v>4</v>
      </c>
      <c r="G47" s="122" t="s">
        <v>599</v>
      </c>
      <c r="H47" s="122">
        <v>44.0625</v>
      </c>
      <c r="I47" s="122">
        <v>-112.99169999999999</v>
      </c>
      <c r="J47" s="122">
        <v>2136.4</v>
      </c>
      <c r="K47" s="124" t="s">
        <v>14</v>
      </c>
    </row>
    <row r="48" spans="1:11" s="1" customFormat="1" x14ac:dyDescent="0.2">
      <c r="A48" s="121" t="s">
        <v>169</v>
      </c>
      <c r="B48" s="122" t="s">
        <v>170</v>
      </c>
      <c r="C48" s="122"/>
      <c r="D48" s="123" t="s">
        <v>13</v>
      </c>
      <c r="E48" s="122" t="s">
        <v>3</v>
      </c>
      <c r="F48" s="122" t="s">
        <v>4</v>
      </c>
      <c r="G48" s="122" t="s">
        <v>599</v>
      </c>
      <c r="H48" s="122">
        <v>44.061360000000001</v>
      </c>
      <c r="I48" s="122">
        <v>-112.9918</v>
      </c>
      <c r="J48" s="122">
        <v>2146.5</v>
      </c>
      <c r="K48" s="124" t="s">
        <v>14</v>
      </c>
    </row>
    <row r="49" spans="1:18" s="1" customFormat="1" x14ac:dyDescent="0.2">
      <c r="A49" s="121" t="s">
        <v>11</v>
      </c>
      <c r="B49" s="122" t="s">
        <v>12</v>
      </c>
      <c r="C49" s="122"/>
      <c r="D49" s="123" t="s">
        <v>13</v>
      </c>
      <c r="E49" s="122" t="s">
        <v>3</v>
      </c>
      <c r="F49" s="122" t="s">
        <v>4</v>
      </c>
      <c r="G49" s="122" t="s">
        <v>588</v>
      </c>
      <c r="H49" s="122">
        <v>43.786119999999997</v>
      </c>
      <c r="I49" s="122">
        <v>-113.93498</v>
      </c>
      <c r="J49" s="122">
        <v>2368.4</v>
      </c>
      <c r="K49" s="124" t="s">
        <v>14</v>
      </c>
    </row>
    <row r="50" spans="1:18" s="1" customFormat="1" x14ac:dyDescent="0.2">
      <c r="A50" s="121" t="s">
        <v>16</v>
      </c>
      <c r="B50" s="122" t="s">
        <v>17</v>
      </c>
      <c r="C50" s="122"/>
      <c r="D50" s="123" t="s">
        <v>13</v>
      </c>
      <c r="E50" s="122" t="s">
        <v>3</v>
      </c>
      <c r="F50" s="122" t="s">
        <v>4</v>
      </c>
      <c r="G50" s="122" t="s">
        <v>588</v>
      </c>
      <c r="H50" s="122">
        <v>43.786119999999997</v>
      </c>
      <c r="I50" s="122">
        <v>-113.93498</v>
      </c>
      <c r="J50" s="122">
        <v>2368.4</v>
      </c>
      <c r="K50" s="124" t="s">
        <v>14</v>
      </c>
    </row>
    <row r="51" spans="1:18" s="1" customFormat="1" x14ac:dyDescent="0.2">
      <c r="A51" s="121" t="s">
        <v>21</v>
      </c>
      <c r="B51" s="122" t="s">
        <v>22</v>
      </c>
      <c r="C51" s="122"/>
      <c r="D51" s="123" t="s">
        <v>13</v>
      </c>
      <c r="E51" s="122" t="s">
        <v>3</v>
      </c>
      <c r="F51" s="122" t="s">
        <v>4</v>
      </c>
      <c r="G51" s="122" t="s">
        <v>588</v>
      </c>
      <c r="H51" s="122">
        <v>43.786119999999997</v>
      </c>
      <c r="I51" s="122">
        <v>-113.93498</v>
      </c>
      <c r="J51" s="122">
        <v>2368.4</v>
      </c>
      <c r="K51" s="124" t="s">
        <v>14</v>
      </c>
    </row>
    <row r="52" spans="1:18" s="1" customFormat="1" x14ac:dyDescent="0.2">
      <c r="A52" s="121" t="s">
        <v>29</v>
      </c>
      <c r="B52" s="122" t="s">
        <v>30</v>
      </c>
      <c r="C52" s="122"/>
      <c r="D52" s="123" t="s">
        <v>13</v>
      </c>
      <c r="E52" s="122" t="s">
        <v>3</v>
      </c>
      <c r="F52" s="122" t="s">
        <v>4</v>
      </c>
      <c r="G52" s="122" t="s">
        <v>600</v>
      </c>
      <c r="H52" s="122">
        <v>44.026949999999999</v>
      </c>
      <c r="I52" s="122">
        <v>-114.46571</v>
      </c>
      <c r="J52" s="122">
        <v>1957.8</v>
      </c>
      <c r="K52" s="124" t="s">
        <v>14</v>
      </c>
    </row>
    <row r="53" spans="1:18" s="1" customFormat="1" x14ac:dyDescent="0.2">
      <c r="A53" s="121" t="s">
        <v>31</v>
      </c>
      <c r="B53" s="122" t="s">
        <v>32</v>
      </c>
      <c r="C53" s="122"/>
      <c r="D53" s="123" t="s">
        <v>13</v>
      </c>
      <c r="E53" s="122" t="s">
        <v>3</v>
      </c>
      <c r="F53" s="122" t="s">
        <v>4</v>
      </c>
      <c r="G53" s="122" t="s">
        <v>600</v>
      </c>
      <c r="H53" s="122">
        <v>44.026949999999999</v>
      </c>
      <c r="I53" s="122">
        <v>-114.46571</v>
      </c>
      <c r="J53" s="122">
        <v>1957.8</v>
      </c>
      <c r="K53" s="124" t="s">
        <v>14</v>
      </c>
    </row>
    <row r="54" spans="1:18" s="1" customFormat="1" x14ac:dyDescent="0.2">
      <c r="A54" s="121" t="s">
        <v>182</v>
      </c>
      <c r="B54" s="122" t="s">
        <v>182</v>
      </c>
      <c r="C54" s="122" t="s">
        <v>183</v>
      </c>
      <c r="D54" s="123" t="s">
        <v>13</v>
      </c>
      <c r="E54" s="122" t="s">
        <v>3</v>
      </c>
      <c r="F54" s="122" t="s">
        <v>4</v>
      </c>
      <c r="G54" s="122" t="s">
        <v>597</v>
      </c>
      <c r="H54" s="125">
        <v>43.45</v>
      </c>
      <c r="I54" s="125">
        <v>-113.55</v>
      </c>
      <c r="J54" s="122">
        <v>1814</v>
      </c>
      <c r="K54" s="124" t="s">
        <v>14</v>
      </c>
    </row>
    <row r="55" spans="1:18" s="1" customFormat="1" x14ac:dyDescent="0.2">
      <c r="A55" s="126" t="s">
        <v>626</v>
      </c>
      <c r="B55" s="127"/>
      <c r="C55" s="127"/>
      <c r="D55" s="134" t="s">
        <v>613</v>
      </c>
      <c r="E55" s="127" t="s">
        <v>3</v>
      </c>
      <c r="F55" s="127" t="s">
        <v>36</v>
      </c>
      <c r="G55" s="127" t="s">
        <v>617</v>
      </c>
      <c r="H55" s="135">
        <v>37.854610000000001</v>
      </c>
      <c r="I55" s="135">
        <v>-119.21362000000001</v>
      </c>
      <c r="J55" s="127">
        <v>3252</v>
      </c>
      <c r="K55" s="136" t="s">
        <v>5</v>
      </c>
    </row>
    <row r="56" spans="1:18" s="1" customFormat="1" x14ac:dyDescent="0.2">
      <c r="A56" s="126" t="s">
        <v>627</v>
      </c>
      <c r="B56" s="127"/>
      <c r="C56" s="127"/>
      <c r="D56" s="134" t="s">
        <v>613</v>
      </c>
      <c r="E56" s="127" t="s">
        <v>3</v>
      </c>
      <c r="F56" s="127" t="s">
        <v>36</v>
      </c>
      <c r="G56" s="127" t="s">
        <v>618</v>
      </c>
      <c r="H56" s="127">
        <v>37.64537</v>
      </c>
      <c r="I56" s="127">
        <v>-119.41978</v>
      </c>
      <c r="J56" s="127">
        <v>2970.2759999999998</v>
      </c>
      <c r="K56" s="137" t="s">
        <v>5</v>
      </c>
    </row>
    <row r="57" spans="1:18" s="1" customFormat="1" x14ac:dyDescent="0.2">
      <c r="A57" s="121" t="s">
        <v>95</v>
      </c>
      <c r="B57" s="122" t="s">
        <v>96</v>
      </c>
      <c r="C57" s="122"/>
      <c r="D57" s="123" t="s">
        <v>97</v>
      </c>
      <c r="E57" s="122" t="s">
        <v>3</v>
      </c>
      <c r="F57" s="122" t="s">
        <v>4</v>
      </c>
      <c r="G57" s="122" t="s">
        <v>593</v>
      </c>
      <c r="H57" s="122">
        <v>44.376800000000003</v>
      </c>
      <c r="I57" s="122">
        <v>-113.4081</v>
      </c>
      <c r="J57" s="122">
        <v>2209</v>
      </c>
      <c r="K57" s="124" t="s">
        <v>14</v>
      </c>
    </row>
    <row r="58" spans="1:18" s="2" customFormat="1" ht="15" customHeight="1" x14ac:dyDescent="0.2">
      <c r="A58" s="121" t="s">
        <v>99</v>
      </c>
      <c r="B58" s="122" t="s">
        <v>100</v>
      </c>
      <c r="C58" s="122"/>
      <c r="D58" s="123" t="s">
        <v>97</v>
      </c>
      <c r="E58" s="122" t="s">
        <v>3</v>
      </c>
      <c r="F58" s="122" t="s">
        <v>4</v>
      </c>
      <c r="G58" s="122" t="s">
        <v>582</v>
      </c>
      <c r="H58" s="122">
        <v>42.6755</v>
      </c>
      <c r="I58" s="122">
        <v>-112.2243</v>
      </c>
      <c r="J58" s="122">
        <v>1433.7</v>
      </c>
      <c r="K58" s="124" t="s">
        <v>14</v>
      </c>
      <c r="L58" s="1"/>
      <c r="M58" s="1"/>
      <c r="N58" s="1"/>
      <c r="O58" s="1"/>
      <c r="P58" s="1"/>
      <c r="Q58" s="1"/>
      <c r="R58" s="1"/>
    </row>
    <row r="59" spans="1:18" s="1" customFormat="1" x14ac:dyDescent="0.2">
      <c r="A59" s="121" t="s">
        <v>101</v>
      </c>
      <c r="B59" s="122" t="s">
        <v>102</v>
      </c>
      <c r="C59" s="122"/>
      <c r="D59" s="123" t="s">
        <v>97</v>
      </c>
      <c r="E59" s="122" t="s">
        <v>3</v>
      </c>
      <c r="F59" s="122" t="s">
        <v>4</v>
      </c>
      <c r="G59" s="122" t="s">
        <v>586</v>
      </c>
      <c r="H59" s="122">
        <v>43.7866</v>
      </c>
      <c r="I59" s="122">
        <v>-113.9348</v>
      </c>
      <c r="J59" s="122">
        <v>2371.5</v>
      </c>
      <c r="K59" s="124" t="s">
        <v>5</v>
      </c>
    </row>
    <row r="60" spans="1:18" s="1" customFormat="1" x14ac:dyDescent="0.2">
      <c r="A60" s="121" t="s">
        <v>132</v>
      </c>
      <c r="B60" s="122" t="s">
        <v>133</v>
      </c>
      <c r="C60" s="122"/>
      <c r="D60" s="123" t="s">
        <v>97</v>
      </c>
      <c r="E60" s="122" t="s">
        <v>3</v>
      </c>
      <c r="F60" s="122" t="s">
        <v>4</v>
      </c>
      <c r="G60" s="122" t="s">
        <v>585</v>
      </c>
      <c r="H60" s="122">
        <v>43.869599999999998</v>
      </c>
      <c r="I60" s="122">
        <v>-113.2406</v>
      </c>
      <c r="J60" s="122">
        <v>1908.3</v>
      </c>
      <c r="K60" s="124" t="s">
        <v>5</v>
      </c>
    </row>
    <row r="61" spans="1:18" s="1" customFormat="1" x14ac:dyDescent="0.2">
      <c r="A61" s="121" t="s">
        <v>134</v>
      </c>
      <c r="B61" s="122" t="s">
        <v>135</v>
      </c>
      <c r="C61" s="122"/>
      <c r="D61" s="123" t="s">
        <v>97</v>
      </c>
      <c r="E61" s="122" t="s">
        <v>3</v>
      </c>
      <c r="F61" s="122" t="s">
        <v>4</v>
      </c>
      <c r="G61" s="122" t="s">
        <v>585</v>
      </c>
      <c r="H61" s="122">
        <v>43.869599999999998</v>
      </c>
      <c r="I61" s="122">
        <v>-113.2406</v>
      </c>
      <c r="J61" s="122">
        <v>1908.3</v>
      </c>
      <c r="K61" s="124" t="s">
        <v>5</v>
      </c>
    </row>
    <row r="62" spans="1:18" s="1" customFormat="1" x14ac:dyDescent="0.2">
      <c r="A62" s="121" t="s">
        <v>138</v>
      </c>
      <c r="B62" s="122" t="s">
        <v>139</v>
      </c>
      <c r="C62" s="122"/>
      <c r="D62" s="123" t="s">
        <v>97</v>
      </c>
      <c r="E62" s="122" t="s">
        <v>3</v>
      </c>
      <c r="F62" s="122" t="s">
        <v>4</v>
      </c>
      <c r="G62" s="122" t="s">
        <v>584</v>
      </c>
      <c r="H62" s="122">
        <v>44.375500000000002</v>
      </c>
      <c r="I62" s="122">
        <v>-113.4049</v>
      </c>
      <c r="J62" s="122">
        <v>2190.6</v>
      </c>
      <c r="K62" s="124" t="s">
        <v>14</v>
      </c>
    </row>
    <row r="63" spans="1:18" s="1" customFormat="1" x14ac:dyDescent="0.2">
      <c r="A63" s="121" t="s">
        <v>140</v>
      </c>
      <c r="B63" s="122" t="s">
        <v>141</v>
      </c>
      <c r="C63" s="122"/>
      <c r="D63" s="123" t="s">
        <v>97</v>
      </c>
      <c r="E63" s="122" t="s">
        <v>3</v>
      </c>
      <c r="F63" s="122" t="s">
        <v>4</v>
      </c>
      <c r="G63" s="122" t="s">
        <v>584</v>
      </c>
      <c r="H63" s="122">
        <v>44.375500000000002</v>
      </c>
      <c r="I63" s="122">
        <v>-113.4049</v>
      </c>
      <c r="J63" s="122">
        <v>2190.6</v>
      </c>
      <c r="K63" s="124" t="s">
        <v>14</v>
      </c>
    </row>
    <row r="64" spans="1:18" s="1" customFormat="1" x14ac:dyDescent="0.2">
      <c r="A64" s="121" t="s">
        <v>144</v>
      </c>
      <c r="B64" s="122" t="s">
        <v>145</v>
      </c>
      <c r="C64" s="122"/>
      <c r="D64" s="123" t="s">
        <v>97</v>
      </c>
      <c r="E64" s="122" t="s">
        <v>3</v>
      </c>
      <c r="F64" s="122" t="s">
        <v>4</v>
      </c>
      <c r="G64" s="122" t="s">
        <v>584</v>
      </c>
      <c r="H64" s="122">
        <v>44.375500000000002</v>
      </c>
      <c r="I64" s="122">
        <v>-113.4049</v>
      </c>
      <c r="J64" s="122">
        <v>2190.6</v>
      </c>
      <c r="K64" s="124" t="s">
        <v>14</v>
      </c>
    </row>
    <row r="65" spans="1:11" s="1" customFormat="1" x14ac:dyDescent="0.2">
      <c r="A65" s="121" t="s">
        <v>562</v>
      </c>
      <c r="B65" s="122" t="s">
        <v>572</v>
      </c>
      <c r="C65" s="122" t="s">
        <v>175</v>
      </c>
      <c r="D65" s="123" t="s">
        <v>558</v>
      </c>
      <c r="E65" s="122" t="s">
        <v>3</v>
      </c>
      <c r="F65" s="122" t="s">
        <v>4</v>
      </c>
      <c r="G65" s="122" t="s">
        <v>594</v>
      </c>
      <c r="H65" s="125">
        <v>44.5</v>
      </c>
      <c r="I65" s="125">
        <v>-115.11666666666666</v>
      </c>
      <c r="J65" s="122">
        <v>2567.8000000000002</v>
      </c>
      <c r="K65" s="124" t="s">
        <v>14</v>
      </c>
    </row>
    <row r="66" spans="1:11" s="1" customFormat="1" x14ac:dyDescent="0.2">
      <c r="A66" s="121" t="s">
        <v>571</v>
      </c>
      <c r="B66" s="122" t="s">
        <v>188</v>
      </c>
      <c r="C66" s="122"/>
      <c r="D66" s="123" t="s">
        <v>559</v>
      </c>
      <c r="E66" s="122" t="s">
        <v>3</v>
      </c>
      <c r="F66" s="122" t="s">
        <v>125</v>
      </c>
      <c r="G66" s="122" t="s">
        <v>587</v>
      </c>
      <c r="H66" s="122">
        <v>47.426000000000002</v>
      </c>
      <c r="I66" s="122">
        <v>-117.566</v>
      </c>
      <c r="J66" s="122">
        <v>696.4</v>
      </c>
      <c r="K66" s="124" t="s">
        <v>14</v>
      </c>
    </row>
    <row r="67" spans="1:11" s="1" customFormat="1" x14ac:dyDescent="0.2">
      <c r="A67" s="121" t="s">
        <v>561</v>
      </c>
      <c r="B67" s="122" t="s">
        <v>187</v>
      </c>
      <c r="C67" s="122"/>
      <c r="D67" s="123" t="s">
        <v>560</v>
      </c>
      <c r="E67" s="122" t="s">
        <v>3</v>
      </c>
      <c r="F67" s="122" t="s">
        <v>125</v>
      </c>
      <c r="G67" s="122" t="s">
        <v>595</v>
      </c>
      <c r="H67" s="122">
        <v>48.651859000000002</v>
      </c>
      <c r="I67" s="122">
        <v>-118.258859</v>
      </c>
      <c r="J67" s="122">
        <v>1901.3</v>
      </c>
      <c r="K67" s="124" t="s">
        <v>5</v>
      </c>
    </row>
    <row r="68" spans="1:11" s="1" customFormat="1" x14ac:dyDescent="0.2">
      <c r="A68" s="126" t="s">
        <v>623</v>
      </c>
      <c r="B68" s="127"/>
      <c r="C68" s="127" t="s">
        <v>636</v>
      </c>
      <c r="D68" s="134" t="s">
        <v>610</v>
      </c>
      <c r="E68" s="127" t="s">
        <v>3</v>
      </c>
      <c r="F68" s="127" t="s">
        <v>628</v>
      </c>
      <c r="G68" s="135" t="s">
        <v>635</v>
      </c>
      <c r="H68" s="135">
        <v>32.109699999999997</v>
      </c>
      <c r="I68" s="135">
        <v>-104.7475</v>
      </c>
      <c r="J68" s="127">
        <v>1852</v>
      </c>
      <c r="K68" s="137" t="s">
        <v>14</v>
      </c>
    </row>
    <row r="69" spans="1:11" s="1" customFormat="1" x14ac:dyDescent="0.2">
      <c r="A69" s="126" t="s">
        <v>620</v>
      </c>
      <c r="B69" s="127"/>
      <c r="C69" s="135" t="s">
        <v>630</v>
      </c>
      <c r="D69" s="134" t="s">
        <v>607</v>
      </c>
      <c r="E69" s="127" t="s">
        <v>3</v>
      </c>
      <c r="F69" s="127" t="s">
        <v>628</v>
      </c>
      <c r="G69" s="135" t="s">
        <v>629</v>
      </c>
      <c r="H69" s="135">
        <v>33.726900000000001</v>
      </c>
      <c r="I69" s="127">
        <v>-108.97709999999999</v>
      </c>
      <c r="J69" s="127">
        <v>8570</v>
      </c>
      <c r="K69" s="137" t="s">
        <v>5</v>
      </c>
    </row>
    <row r="70" spans="1:11" s="1" customFormat="1" x14ac:dyDescent="0.2">
      <c r="A70" s="126" t="s">
        <v>624</v>
      </c>
      <c r="B70" s="127"/>
      <c r="C70" s="127" t="s">
        <v>640</v>
      </c>
      <c r="D70" s="134" t="s">
        <v>611</v>
      </c>
      <c r="E70" s="127" t="s">
        <v>3</v>
      </c>
      <c r="F70" s="127" t="s">
        <v>54</v>
      </c>
      <c r="G70" s="135" t="s">
        <v>637</v>
      </c>
      <c r="H70" s="135">
        <v>39.178400000000003</v>
      </c>
      <c r="I70" s="135">
        <v>-114.2833</v>
      </c>
      <c r="J70" s="127">
        <v>2236</v>
      </c>
      <c r="K70" s="137" t="s">
        <v>14</v>
      </c>
    </row>
    <row r="71" spans="1:11" s="1" customFormat="1" x14ac:dyDescent="0.2">
      <c r="A71" s="121" t="s">
        <v>192</v>
      </c>
      <c r="B71" s="122" t="s">
        <v>497</v>
      </c>
      <c r="C71" s="122"/>
      <c r="D71" s="123" t="s">
        <v>189</v>
      </c>
      <c r="E71" s="122" t="s">
        <v>3</v>
      </c>
      <c r="F71" s="122" t="s">
        <v>36</v>
      </c>
      <c r="G71" s="122" t="s">
        <v>190</v>
      </c>
      <c r="H71" s="122">
        <v>34.7866</v>
      </c>
      <c r="I71" s="122">
        <v>-119.001</v>
      </c>
      <c r="J71" s="122">
        <v>1888.8</v>
      </c>
      <c r="K71" s="124" t="s">
        <v>14</v>
      </c>
    </row>
    <row r="72" spans="1:11" s="1" customFormat="1" x14ac:dyDescent="0.2">
      <c r="A72" s="121" t="s">
        <v>193</v>
      </c>
      <c r="B72" s="122" t="s">
        <v>498</v>
      </c>
      <c r="C72" s="122"/>
      <c r="D72" s="123" t="s">
        <v>189</v>
      </c>
      <c r="E72" s="122" t="s">
        <v>3</v>
      </c>
      <c r="F72" s="122" t="s">
        <v>36</v>
      </c>
      <c r="G72" s="122" t="s">
        <v>191</v>
      </c>
      <c r="H72" s="122">
        <v>34.338700000000003</v>
      </c>
      <c r="I72" s="122">
        <v>-117.6018</v>
      </c>
      <c r="J72" s="122">
        <v>1829.5</v>
      </c>
      <c r="K72" s="124" t="s">
        <v>14</v>
      </c>
    </row>
    <row r="73" spans="1:11" s="1" customFormat="1" ht="17" x14ac:dyDescent="0.2">
      <c r="A73" s="128" t="s">
        <v>79</v>
      </c>
      <c r="B73" s="129" t="s">
        <v>499</v>
      </c>
      <c r="C73" s="129"/>
      <c r="D73" s="123" t="s">
        <v>62</v>
      </c>
      <c r="E73" s="122" t="s">
        <v>3</v>
      </c>
      <c r="F73" s="122" t="s">
        <v>80</v>
      </c>
      <c r="G73" s="122" t="s">
        <v>81</v>
      </c>
      <c r="H73" s="122">
        <v>38.322499999999998</v>
      </c>
      <c r="I73" s="122">
        <v>-108.1835</v>
      </c>
      <c r="J73" s="122">
        <v>2932.4</v>
      </c>
      <c r="K73" s="124" t="s">
        <v>14</v>
      </c>
    </row>
    <row r="74" spans="1:11" s="1" customFormat="1" x14ac:dyDescent="0.2">
      <c r="A74" s="121" t="s">
        <v>98</v>
      </c>
      <c r="B74" s="122" t="s">
        <v>500</v>
      </c>
      <c r="C74" s="122"/>
      <c r="D74" s="123" t="s">
        <v>62</v>
      </c>
      <c r="E74" s="122" t="s">
        <v>3</v>
      </c>
      <c r="F74" s="122" t="s">
        <v>80</v>
      </c>
      <c r="G74" s="122" t="s">
        <v>581</v>
      </c>
      <c r="H74" s="122">
        <v>38.2074</v>
      </c>
      <c r="I74" s="122">
        <v>-106.688</v>
      </c>
      <c r="J74" s="122">
        <v>2919.2</v>
      </c>
      <c r="K74" s="124" t="s">
        <v>14</v>
      </c>
    </row>
    <row r="75" spans="1:11" s="1" customFormat="1" x14ac:dyDescent="0.2">
      <c r="A75" s="121" t="s">
        <v>61</v>
      </c>
      <c r="B75" s="122" t="s">
        <v>501</v>
      </c>
      <c r="C75" s="122"/>
      <c r="D75" s="123" t="s">
        <v>62</v>
      </c>
      <c r="E75" s="122" t="s">
        <v>3</v>
      </c>
      <c r="F75" s="122" t="s">
        <v>4</v>
      </c>
      <c r="G75" s="122" t="s">
        <v>582</v>
      </c>
      <c r="H75" s="122">
        <v>42.6755</v>
      </c>
      <c r="I75" s="122">
        <v>-112.2243</v>
      </c>
      <c r="J75" s="122">
        <v>1433.7</v>
      </c>
      <c r="K75" s="124" t="s">
        <v>5</v>
      </c>
    </row>
    <row r="76" spans="1:11" s="1" customFormat="1" x14ac:dyDescent="0.2">
      <c r="A76" s="121" t="s">
        <v>63</v>
      </c>
      <c r="B76" s="122" t="s">
        <v>502</v>
      </c>
      <c r="C76" s="122"/>
      <c r="D76" s="123" t="s">
        <v>62</v>
      </c>
      <c r="E76" s="122" t="s">
        <v>3</v>
      </c>
      <c r="F76" s="122" t="s">
        <v>4</v>
      </c>
      <c r="G76" s="122" t="s">
        <v>583</v>
      </c>
      <c r="H76" s="122">
        <v>43.496200000000002</v>
      </c>
      <c r="I76" s="122">
        <v>-113.25700000000001</v>
      </c>
      <c r="J76" s="122">
        <v>1628.1</v>
      </c>
      <c r="K76" s="124" t="s">
        <v>14</v>
      </c>
    </row>
    <row r="77" spans="1:11" s="1" customFormat="1" x14ac:dyDescent="0.2">
      <c r="A77" s="121" t="s">
        <v>64</v>
      </c>
      <c r="B77" s="122" t="s">
        <v>503</v>
      </c>
      <c r="C77" s="122"/>
      <c r="D77" s="123" t="s">
        <v>62</v>
      </c>
      <c r="E77" s="122" t="s">
        <v>3</v>
      </c>
      <c r="F77" s="122" t="s">
        <v>4</v>
      </c>
      <c r="G77" s="122" t="s">
        <v>583</v>
      </c>
      <c r="H77" s="122">
        <v>43.496200000000002</v>
      </c>
      <c r="I77" s="122">
        <v>-113.25700000000001</v>
      </c>
      <c r="J77" s="122">
        <v>1628.1</v>
      </c>
      <c r="K77" s="124" t="s">
        <v>14</v>
      </c>
    </row>
    <row r="78" spans="1:11" s="1" customFormat="1" x14ac:dyDescent="0.2">
      <c r="A78" s="121" t="s">
        <v>65</v>
      </c>
      <c r="B78" s="122" t="s">
        <v>504</v>
      </c>
      <c r="C78" s="122"/>
      <c r="D78" s="123" t="s">
        <v>62</v>
      </c>
      <c r="E78" s="122" t="s">
        <v>3</v>
      </c>
      <c r="F78" s="122" t="s">
        <v>4</v>
      </c>
      <c r="G78" s="122" t="s">
        <v>583</v>
      </c>
      <c r="H78" s="122">
        <v>43.496200000000002</v>
      </c>
      <c r="I78" s="122">
        <v>-113.25700000000001</v>
      </c>
      <c r="J78" s="122">
        <v>1628.1</v>
      </c>
      <c r="K78" s="124" t="s">
        <v>5</v>
      </c>
    </row>
    <row r="79" spans="1:11" s="1" customFormat="1" x14ac:dyDescent="0.2">
      <c r="A79" s="121" t="s">
        <v>66</v>
      </c>
      <c r="B79" s="122" t="s">
        <v>505</v>
      </c>
      <c r="C79" s="122"/>
      <c r="D79" s="123" t="s">
        <v>62</v>
      </c>
      <c r="E79" s="122" t="s">
        <v>3</v>
      </c>
      <c r="F79" s="122" t="s">
        <v>4</v>
      </c>
      <c r="G79" s="122" t="s">
        <v>583</v>
      </c>
      <c r="H79" s="122">
        <v>43.496200000000002</v>
      </c>
      <c r="I79" s="122">
        <v>-113.25700000000001</v>
      </c>
      <c r="J79" s="122">
        <v>1628.1</v>
      </c>
      <c r="K79" s="124" t="s">
        <v>14</v>
      </c>
    </row>
    <row r="80" spans="1:11" s="1" customFormat="1" x14ac:dyDescent="0.2">
      <c r="A80" s="121" t="s">
        <v>67</v>
      </c>
      <c r="B80" s="122" t="s">
        <v>506</v>
      </c>
      <c r="C80" s="122"/>
      <c r="D80" s="123" t="s">
        <v>62</v>
      </c>
      <c r="E80" s="122" t="s">
        <v>3</v>
      </c>
      <c r="F80" s="122" t="s">
        <v>4</v>
      </c>
      <c r="G80" s="122" t="s">
        <v>586</v>
      </c>
      <c r="H80" s="122">
        <v>43.7866</v>
      </c>
      <c r="I80" s="122">
        <v>-113.9348</v>
      </c>
      <c r="J80" s="122">
        <v>2371.5</v>
      </c>
      <c r="K80" s="124" t="s">
        <v>5</v>
      </c>
    </row>
    <row r="81" spans="1:11" s="1" customFormat="1" x14ac:dyDescent="0.2">
      <c r="A81" s="121" t="s">
        <v>68</v>
      </c>
      <c r="B81" s="122" t="s">
        <v>507</v>
      </c>
      <c r="C81" s="122"/>
      <c r="D81" s="123" t="s">
        <v>62</v>
      </c>
      <c r="E81" s="122" t="s">
        <v>3</v>
      </c>
      <c r="F81" s="122" t="s">
        <v>4</v>
      </c>
      <c r="G81" s="122" t="s">
        <v>586</v>
      </c>
      <c r="H81" s="122">
        <v>43.7866</v>
      </c>
      <c r="I81" s="122">
        <v>-113.9348</v>
      </c>
      <c r="J81" s="122">
        <v>2371.5</v>
      </c>
      <c r="K81" s="124" t="s">
        <v>5</v>
      </c>
    </row>
    <row r="82" spans="1:11" s="1" customFormat="1" x14ac:dyDescent="0.2">
      <c r="A82" s="121" t="s">
        <v>69</v>
      </c>
      <c r="B82" s="122" t="s">
        <v>508</v>
      </c>
      <c r="C82" s="122"/>
      <c r="D82" s="123" t="s">
        <v>62</v>
      </c>
      <c r="E82" s="122" t="s">
        <v>3</v>
      </c>
      <c r="F82" s="122" t="s">
        <v>4</v>
      </c>
      <c r="G82" s="122" t="s">
        <v>579</v>
      </c>
      <c r="H82" s="122">
        <v>43.437049999999999</v>
      </c>
      <c r="I82" s="122">
        <v>-113.11181000000001</v>
      </c>
      <c r="J82" s="122">
        <v>1553.9</v>
      </c>
      <c r="K82" s="124" t="s">
        <v>14</v>
      </c>
    </row>
    <row r="83" spans="1:11" s="1" customFormat="1" x14ac:dyDescent="0.2">
      <c r="A83" s="121" t="s">
        <v>70</v>
      </c>
      <c r="B83" s="122" t="s">
        <v>509</v>
      </c>
      <c r="C83" s="122"/>
      <c r="D83" s="123" t="s">
        <v>62</v>
      </c>
      <c r="E83" s="122" t="s">
        <v>3</v>
      </c>
      <c r="F83" s="122" t="s">
        <v>4</v>
      </c>
      <c r="G83" s="122" t="s">
        <v>580</v>
      </c>
      <c r="H83" s="122">
        <v>43.429470000000002</v>
      </c>
      <c r="I83" s="122">
        <v>-113.18186</v>
      </c>
      <c r="J83" s="122">
        <v>1603.1</v>
      </c>
      <c r="K83" s="124" t="s">
        <v>14</v>
      </c>
    </row>
    <row r="84" spans="1:11" s="1" customFormat="1" x14ac:dyDescent="0.2">
      <c r="A84" s="121" t="s">
        <v>71</v>
      </c>
      <c r="B84" s="122" t="s">
        <v>510</v>
      </c>
      <c r="C84" s="122"/>
      <c r="D84" s="123" t="s">
        <v>62</v>
      </c>
      <c r="E84" s="122" t="s">
        <v>3</v>
      </c>
      <c r="F84" s="122" t="s">
        <v>4</v>
      </c>
      <c r="G84" s="122" t="s">
        <v>580</v>
      </c>
      <c r="H84" s="122">
        <v>43.436799999999998</v>
      </c>
      <c r="I84" s="122">
        <v>-113.11517000000001</v>
      </c>
      <c r="J84" s="122">
        <v>1555.6</v>
      </c>
      <c r="K84" s="124" t="s">
        <v>14</v>
      </c>
    </row>
    <row r="85" spans="1:11" s="1" customFormat="1" x14ac:dyDescent="0.2">
      <c r="A85" s="121" t="s">
        <v>72</v>
      </c>
      <c r="B85" s="122" t="s">
        <v>511</v>
      </c>
      <c r="C85" s="122"/>
      <c r="D85" s="123" t="s">
        <v>62</v>
      </c>
      <c r="E85" s="122" t="s">
        <v>3</v>
      </c>
      <c r="F85" s="122" t="s">
        <v>4</v>
      </c>
      <c r="G85" s="122" t="s">
        <v>579</v>
      </c>
      <c r="H85" s="122">
        <v>43.428710000000002</v>
      </c>
      <c r="I85" s="122">
        <v>-113.07617</v>
      </c>
      <c r="J85" s="122">
        <v>1537.3</v>
      </c>
      <c r="K85" s="124" t="s">
        <v>5</v>
      </c>
    </row>
    <row r="86" spans="1:11" s="1" customFormat="1" x14ac:dyDescent="0.2">
      <c r="A86" s="121" t="s">
        <v>73</v>
      </c>
      <c r="B86" s="122" t="s">
        <v>512</v>
      </c>
      <c r="C86" s="122"/>
      <c r="D86" s="123" t="s">
        <v>62</v>
      </c>
      <c r="E86" s="122" t="s">
        <v>3</v>
      </c>
      <c r="F86" s="122" t="s">
        <v>4</v>
      </c>
      <c r="G86" s="122" t="s">
        <v>580</v>
      </c>
      <c r="H86" s="122">
        <v>43.429130000000001</v>
      </c>
      <c r="I86" s="122">
        <v>-113.13911</v>
      </c>
      <c r="J86" s="122">
        <v>1579.4</v>
      </c>
      <c r="K86" s="124" t="s">
        <v>14</v>
      </c>
    </row>
    <row r="87" spans="1:11" s="1" customFormat="1" x14ac:dyDescent="0.2">
      <c r="A87" s="121" t="s">
        <v>74</v>
      </c>
      <c r="B87" s="122" t="s">
        <v>513</v>
      </c>
      <c r="C87" s="122"/>
      <c r="D87" s="123" t="s">
        <v>62</v>
      </c>
      <c r="E87" s="122" t="s">
        <v>3</v>
      </c>
      <c r="F87" s="122" t="s">
        <v>4</v>
      </c>
      <c r="G87" s="122" t="s">
        <v>580</v>
      </c>
      <c r="H87" s="122">
        <v>43.426430000000003</v>
      </c>
      <c r="I87" s="122">
        <v>-113.16009</v>
      </c>
      <c r="J87" s="122">
        <v>1592.1</v>
      </c>
      <c r="K87" s="124" t="s">
        <v>14</v>
      </c>
    </row>
    <row r="88" spans="1:11" s="1" customFormat="1" x14ac:dyDescent="0.2">
      <c r="A88" s="121" t="s">
        <v>123</v>
      </c>
      <c r="B88" s="122" t="s">
        <v>514</v>
      </c>
      <c r="C88" s="122"/>
      <c r="D88" s="123" t="s">
        <v>124</v>
      </c>
      <c r="E88" s="122" t="s">
        <v>3</v>
      </c>
      <c r="F88" s="122" t="s">
        <v>125</v>
      </c>
      <c r="G88" s="122" t="s">
        <v>127</v>
      </c>
      <c r="H88" s="122">
        <v>47.386299999999999</v>
      </c>
      <c r="I88" s="122">
        <v>-119.82729999999999</v>
      </c>
      <c r="J88" s="122">
        <v>850.5</v>
      </c>
      <c r="K88" s="124" t="s">
        <v>14</v>
      </c>
    </row>
    <row r="89" spans="1:11" s="1" customFormat="1" ht="17" x14ac:dyDescent="0.2">
      <c r="A89" s="128" t="s">
        <v>126</v>
      </c>
      <c r="B89" s="129" t="s">
        <v>515</v>
      </c>
      <c r="C89" s="129"/>
      <c r="D89" s="123" t="s">
        <v>124</v>
      </c>
      <c r="E89" s="122" t="s">
        <v>3</v>
      </c>
      <c r="F89" s="122" t="s">
        <v>125</v>
      </c>
      <c r="G89" s="122" t="s">
        <v>127</v>
      </c>
      <c r="H89" s="122">
        <v>47.386299999999999</v>
      </c>
      <c r="I89" s="122">
        <v>-119.82729999999999</v>
      </c>
      <c r="J89" s="122">
        <v>850.5</v>
      </c>
      <c r="K89" s="124" t="s">
        <v>14</v>
      </c>
    </row>
    <row r="90" spans="1:11" s="1" customFormat="1" x14ac:dyDescent="0.2">
      <c r="A90" s="121" t="s">
        <v>75</v>
      </c>
      <c r="B90" s="122" t="s">
        <v>516</v>
      </c>
      <c r="C90" s="122"/>
      <c r="D90" s="123" t="s">
        <v>76</v>
      </c>
      <c r="E90" s="122" t="s">
        <v>3</v>
      </c>
      <c r="F90" s="122" t="s">
        <v>77</v>
      </c>
      <c r="G90" s="122" t="s">
        <v>78</v>
      </c>
      <c r="H90" s="122">
        <v>44.379300000000001</v>
      </c>
      <c r="I90" s="122">
        <v>-103.94970000000001</v>
      </c>
      <c r="J90" s="122">
        <v>1586.1</v>
      </c>
      <c r="K90" s="124" t="s">
        <v>14</v>
      </c>
    </row>
    <row r="91" spans="1:11" s="1" customFormat="1" x14ac:dyDescent="0.2">
      <c r="A91" s="121" t="s">
        <v>86</v>
      </c>
      <c r="B91" s="122" t="s">
        <v>517</v>
      </c>
      <c r="C91" s="122"/>
      <c r="D91" s="123" t="s">
        <v>87</v>
      </c>
      <c r="E91" s="122" t="s">
        <v>3</v>
      </c>
      <c r="F91" s="122" t="s">
        <v>36</v>
      </c>
      <c r="G91" s="122" t="s">
        <v>604</v>
      </c>
      <c r="H91" s="122">
        <v>34.029299999999999</v>
      </c>
      <c r="I91" s="122">
        <v>-116.14619999999999</v>
      </c>
      <c r="J91" s="122">
        <v>1304.9000000000001</v>
      </c>
      <c r="K91" s="124" t="s">
        <v>14</v>
      </c>
    </row>
    <row r="92" spans="1:11" s="1" customFormat="1" x14ac:dyDescent="0.2">
      <c r="A92" s="121" t="s">
        <v>88</v>
      </c>
      <c r="B92" s="122" t="s">
        <v>518</v>
      </c>
      <c r="C92" s="122"/>
      <c r="D92" s="123" t="s">
        <v>87</v>
      </c>
      <c r="E92" s="122" t="s">
        <v>3</v>
      </c>
      <c r="F92" s="122" t="s">
        <v>36</v>
      </c>
      <c r="G92" s="122" t="s">
        <v>604</v>
      </c>
      <c r="H92" s="122">
        <v>34.029299999999999</v>
      </c>
      <c r="I92" s="122">
        <v>-116.14619999999999</v>
      </c>
      <c r="J92" s="122">
        <v>1304.9000000000001</v>
      </c>
      <c r="K92" s="124" t="s">
        <v>14</v>
      </c>
    </row>
    <row r="93" spans="1:11" s="1" customFormat="1" x14ac:dyDescent="0.2">
      <c r="A93" s="121" t="s">
        <v>35</v>
      </c>
      <c r="B93" s="122" t="s">
        <v>519</v>
      </c>
      <c r="C93" s="122"/>
      <c r="D93" s="123" t="s">
        <v>496</v>
      </c>
      <c r="E93" s="122" t="s">
        <v>3</v>
      </c>
      <c r="F93" s="122" t="s">
        <v>36</v>
      </c>
      <c r="G93" s="122" t="s">
        <v>37</v>
      </c>
      <c r="H93" s="122">
        <v>39.345516670000002</v>
      </c>
      <c r="I93" s="122">
        <v>-123.56310000000001</v>
      </c>
      <c r="J93" s="122">
        <v>91.6</v>
      </c>
      <c r="K93" s="124" t="s">
        <v>5</v>
      </c>
    </row>
    <row r="94" spans="1:11" s="1" customFormat="1" x14ac:dyDescent="0.2">
      <c r="A94" s="121" t="s">
        <v>38</v>
      </c>
      <c r="B94" s="122" t="s">
        <v>520</v>
      </c>
      <c r="C94" s="122"/>
      <c r="D94" s="123" t="s">
        <v>496</v>
      </c>
      <c r="E94" s="122" t="s">
        <v>3</v>
      </c>
      <c r="F94" s="122" t="s">
        <v>36</v>
      </c>
      <c r="G94" s="122" t="s">
        <v>37</v>
      </c>
      <c r="H94" s="122">
        <v>39.345516670000002</v>
      </c>
      <c r="I94" s="122">
        <v>-123.56310000000001</v>
      </c>
      <c r="J94" s="122">
        <v>91.6</v>
      </c>
      <c r="K94" s="124" t="s">
        <v>14</v>
      </c>
    </row>
    <row r="95" spans="1:11" s="1" customFormat="1" x14ac:dyDescent="0.2">
      <c r="A95" s="121" t="s">
        <v>52</v>
      </c>
      <c r="B95" s="122" t="s">
        <v>521</v>
      </c>
      <c r="C95" s="122"/>
      <c r="D95" s="123" t="s">
        <v>53</v>
      </c>
      <c r="E95" s="122" t="s">
        <v>3</v>
      </c>
      <c r="F95" s="122" t="s">
        <v>54</v>
      </c>
      <c r="G95" s="122" t="s">
        <v>55</v>
      </c>
      <c r="H95" s="122">
        <v>36.313099999999999</v>
      </c>
      <c r="I95" s="122">
        <v>-115.62090000000001</v>
      </c>
      <c r="J95" s="122">
        <v>2520.4</v>
      </c>
      <c r="K95" s="124" t="s">
        <v>14</v>
      </c>
    </row>
    <row r="96" spans="1:11" s="7" customFormat="1" x14ac:dyDescent="0.2">
      <c r="A96" s="121" t="s">
        <v>56</v>
      </c>
      <c r="B96" s="122" t="s">
        <v>522</v>
      </c>
      <c r="C96" s="122"/>
      <c r="D96" s="123" t="s">
        <v>53</v>
      </c>
      <c r="E96" s="122" t="s">
        <v>3</v>
      </c>
      <c r="F96" s="122" t="s">
        <v>54</v>
      </c>
      <c r="G96" s="122" t="s">
        <v>57</v>
      </c>
      <c r="H96" s="122">
        <v>36.2592</v>
      </c>
      <c r="I96" s="130">
        <v>-115.6378</v>
      </c>
      <c r="J96" s="122">
        <v>2227.8000000000002</v>
      </c>
      <c r="K96" s="124" t="s">
        <v>5</v>
      </c>
    </row>
    <row r="97" spans="1:19" s="7" customFormat="1" x14ac:dyDescent="0.2">
      <c r="A97" s="121" t="s">
        <v>82</v>
      </c>
      <c r="B97" s="122" t="s">
        <v>523</v>
      </c>
      <c r="C97" s="122"/>
      <c r="D97" s="123" t="s">
        <v>59</v>
      </c>
      <c r="E97" s="122" t="s">
        <v>3</v>
      </c>
      <c r="F97" s="122" t="s">
        <v>54</v>
      </c>
      <c r="G97" s="122" t="s">
        <v>83</v>
      </c>
      <c r="H97" s="122">
        <v>37.726720999999998</v>
      </c>
      <c r="I97" s="122">
        <v>-118.162531</v>
      </c>
      <c r="J97" s="122">
        <v>1892.7</v>
      </c>
      <c r="K97" s="124" t="s">
        <v>14</v>
      </c>
    </row>
    <row r="98" spans="1:19" s="1" customFormat="1" ht="17" x14ac:dyDescent="0.2">
      <c r="A98" s="128" t="s">
        <v>84</v>
      </c>
      <c r="B98" s="129" t="s">
        <v>524</v>
      </c>
      <c r="C98" s="129"/>
      <c r="D98" s="123" t="s">
        <v>59</v>
      </c>
      <c r="E98" s="122" t="s">
        <v>3</v>
      </c>
      <c r="F98" s="122" t="s">
        <v>54</v>
      </c>
      <c r="G98" s="122" t="s">
        <v>85</v>
      </c>
      <c r="H98" s="122">
        <v>38.613900000000001</v>
      </c>
      <c r="I98" s="122">
        <v>-117.3023</v>
      </c>
      <c r="J98" s="122">
        <v>1911.7</v>
      </c>
      <c r="K98" s="124" t="s">
        <v>14</v>
      </c>
    </row>
    <row r="99" spans="1:19" s="3" customFormat="1" x14ac:dyDescent="0.2">
      <c r="A99" s="121" t="s">
        <v>58</v>
      </c>
      <c r="B99" s="122" t="s">
        <v>525</v>
      </c>
      <c r="C99" s="131"/>
      <c r="D99" s="123" t="s">
        <v>59</v>
      </c>
      <c r="E99" s="122" t="s">
        <v>3</v>
      </c>
      <c r="F99" s="122" t="s">
        <v>54</v>
      </c>
      <c r="G99" s="122" t="s">
        <v>57</v>
      </c>
      <c r="H99" s="122">
        <v>36.2592</v>
      </c>
      <c r="I99" s="122">
        <v>-115.6378</v>
      </c>
      <c r="J99" s="122">
        <v>2227.8000000000002</v>
      </c>
      <c r="K99" s="124" t="s">
        <v>5</v>
      </c>
    </row>
    <row r="100" spans="1:19" s="5" customFormat="1" x14ac:dyDescent="0.2">
      <c r="A100" s="121" t="s">
        <v>60</v>
      </c>
      <c r="B100" s="122" t="s">
        <v>526</v>
      </c>
      <c r="C100" s="122"/>
      <c r="D100" s="123" t="s">
        <v>59</v>
      </c>
      <c r="E100" s="122" t="s">
        <v>3</v>
      </c>
      <c r="F100" s="122" t="s">
        <v>54</v>
      </c>
      <c r="G100" s="122" t="s">
        <v>57</v>
      </c>
      <c r="H100" s="122">
        <v>36.374609999999997</v>
      </c>
      <c r="I100" s="122">
        <v>-115.61912</v>
      </c>
      <c r="J100" s="122">
        <v>2076.3000000000002</v>
      </c>
      <c r="K100" s="124" t="s">
        <v>5</v>
      </c>
      <c r="L100" s="4"/>
      <c r="M100" s="4"/>
      <c r="N100" s="4"/>
      <c r="O100" s="4"/>
      <c r="P100" s="4"/>
      <c r="Q100" s="4"/>
      <c r="R100" s="4"/>
      <c r="S100" s="4"/>
    </row>
    <row r="101" spans="1:19" s="5" customFormat="1" x14ac:dyDescent="0.2">
      <c r="A101" s="126" t="s">
        <v>621</v>
      </c>
      <c r="B101" s="127"/>
      <c r="C101" s="135" t="s">
        <v>632</v>
      </c>
      <c r="D101" s="134" t="s">
        <v>608</v>
      </c>
      <c r="E101" s="127" t="s">
        <v>3</v>
      </c>
      <c r="F101" s="127" t="s">
        <v>628</v>
      </c>
      <c r="G101" s="135" t="s">
        <v>631</v>
      </c>
      <c r="H101" s="135">
        <v>36.798099999999998</v>
      </c>
      <c r="I101" s="135">
        <v>-105.0714</v>
      </c>
      <c r="J101" s="127">
        <v>2545</v>
      </c>
      <c r="K101" s="137" t="s">
        <v>14</v>
      </c>
      <c r="L101" s="3"/>
      <c r="M101" s="3"/>
      <c r="N101" s="6"/>
      <c r="O101" s="6"/>
      <c r="P101" s="3"/>
      <c r="Q101" s="3"/>
      <c r="R101" s="3"/>
      <c r="S101" s="3"/>
    </row>
    <row r="102" spans="1:19" s="5" customFormat="1" x14ac:dyDescent="0.2">
      <c r="A102" s="132" t="s">
        <v>578</v>
      </c>
      <c r="B102" s="122" t="s">
        <v>577</v>
      </c>
      <c r="C102" s="122" t="s">
        <v>195</v>
      </c>
      <c r="D102" s="123" t="s">
        <v>196</v>
      </c>
      <c r="E102" s="122" t="s">
        <v>3</v>
      </c>
      <c r="F102" s="122" t="s">
        <v>4</v>
      </c>
      <c r="G102" s="122" t="s">
        <v>603</v>
      </c>
      <c r="H102" s="122">
        <v>48.513446000000002</v>
      </c>
      <c r="I102" s="122">
        <v>-116.583073</v>
      </c>
      <c r="J102" s="122">
        <v>739.9</v>
      </c>
      <c r="K102" s="124" t="s">
        <v>14</v>
      </c>
      <c r="L102" s="4"/>
      <c r="M102" s="4"/>
      <c r="N102" s="4"/>
      <c r="O102" s="4"/>
      <c r="P102" s="4"/>
      <c r="Q102" s="4"/>
      <c r="R102" s="4"/>
      <c r="S102" s="4"/>
    </row>
    <row r="103" spans="1:19" s="5" customFormat="1" x14ac:dyDescent="0.2">
      <c r="A103" s="121" t="s">
        <v>570</v>
      </c>
      <c r="B103" s="122" t="s">
        <v>184</v>
      </c>
      <c r="C103" s="122" t="s">
        <v>185</v>
      </c>
      <c r="D103" s="123" t="s">
        <v>196</v>
      </c>
      <c r="E103" s="122" t="s">
        <v>3</v>
      </c>
      <c r="F103" s="122" t="s">
        <v>186</v>
      </c>
      <c r="G103" s="122" t="s">
        <v>598</v>
      </c>
      <c r="H103" s="122">
        <v>45.15</v>
      </c>
      <c r="I103" s="122">
        <v>-113.5</v>
      </c>
      <c r="J103" s="122">
        <v>2296.1</v>
      </c>
      <c r="K103" s="124" t="s">
        <v>14</v>
      </c>
      <c r="L103" s="4"/>
      <c r="M103" s="4"/>
      <c r="N103" s="4"/>
      <c r="O103" s="4"/>
      <c r="P103" s="4"/>
      <c r="Q103" s="4"/>
      <c r="R103" s="4"/>
      <c r="S103" s="4"/>
    </row>
    <row r="104" spans="1:19" s="5" customFormat="1" x14ac:dyDescent="0.2">
      <c r="A104" s="126" t="s">
        <v>622</v>
      </c>
      <c r="B104" s="127"/>
      <c r="C104" s="127" t="s">
        <v>634</v>
      </c>
      <c r="D104" s="134" t="s">
        <v>609</v>
      </c>
      <c r="E104" s="127" t="s">
        <v>3</v>
      </c>
      <c r="F104" s="127" t="s">
        <v>80</v>
      </c>
      <c r="G104" s="135" t="s">
        <v>633</v>
      </c>
      <c r="H104" s="135">
        <v>39.818899999999999</v>
      </c>
      <c r="I104" s="135">
        <v>-108.715</v>
      </c>
      <c r="J104" s="127">
        <v>1928</v>
      </c>
      <c r="K104" s="137" t="s">
        <v>14</v>
      </c>
      <c r="L104" s="4"/>
      <c r="M104" s="4"/>
      <c r="N104" s="4"/>
      <c r="O104" s="4"/>
      <c r="P104" s="4"/>
      <c r="Q104" s="4"/>
      <c r="R104" s="4"/>
      <c r="S104" s="4"/>
    </row>
    <row r="105" spans="1:19" s="5" customFormat="1" x14ac:dyDescent="0.2">
      <c r="A105" s="121" t="s">
        <v>49</v>
      </c>
      <c r="B105" s="122" t="s">
        <v>527</v>
      </c>
      <c r="C105" s="122"/>
      <c r="D105" s="123" t="s">
        <v>50</v>
      </c>
      <c r="E105" s="122" t="s">
        <v>3</v>
      </c>
      <c r="F105" s="122" t="s">
        <v>36</v>
      </c>
      <c r="G105" s="122" t="s">
        <v>48</v>
      </c>
      <c r="H105" s="122">
        <v>39.61515</v>
      </c>
      <c r="I105" s="122">
        <v>-120.49468330000001</v>
      </c>
      <c r="J105" s="122">
        <v>2038.8</v>
      </c>
      <c r="K105" s="124" t="s">
        <v>14</v>
      </c>
      <c r="L105" s="4"/>
      <c r="M105" s="4"/>
      <c r="N105" s="4"/>
      <c r="O105" s="4"/>
      <c r="P105" s="4"/>
      <c r="Q105" s="4"/>
      <c r="R105" s="4"/>
      <c r="S105" s="4"/>
    </row>
    <row r="106" spans="1:19" s="5" customFormat="1" ht="17" x14ac:dyDescent="0.2">
      <c r="A106" s="128" t="s">
        <v>51</v>
      </c>
      <c r="B106" s="129" t="s">
        <v>528</v>
      </c>
      <c r="C106" s="129"/>
      <c r="D106" s="123" t="s">
        <v>50</v>
      </c>
      <c r="E106" s="122" t="s">
        <v>3</v>
      </c>
      <c r="F106" s="122" t="s">
        <v>36</v>
      </c>
      <c r="G106" s="122" t="s">
        <v>48</v>
      </c>
      <c r="H106" s="122">
        <v>39.615749999999998</v>
      </c>
      <c r="I106" s="122">
        <v>-120.4930167</v>
      </c>
      <c r="J106" s="122">
        <v>2041.3</v>
      </c>
      <c r="K106" s="124" t="s">
        <v>14</v>
      </c>
      <c r="L106" s="4"/>
      <c r="M106" s="4"/>
      <c r="N106" s="4"/>
      <c r="O106" s="4"/>
      <c r="P106" s="4"/>
      <c r="Q106" s="4"/>
      <c r="R106" s="4"/>
      <c r="S106" s="4"/>
    </row>
    <row r="107" spans="1:19" s="5" customFormat="1" x14ac:dyDescent="0.2">
      <c r="A107" s="121" t="s">
        <v>113</v>
      </c>
      <c r="B107" s="122" t="s">
        <v>529</v>
      </c>
      <c r="C107" s="122"/>
      <c r="D107" s="123" t="s">
        <v>40</v>
      </c>
      <c r="E107" s="122" t="s">
        <v>3</v>
      </c>
      <c r="F107" s="122" t="s">
        <v>36</v>
      </c>
      <c r="G107" s="122" t="s">
        <v>114</v>
      </c>
      <c r="H107" s="122">
        <v>42.139400000000002</v>
      </c>
      <c r="I107" s="122">
        <v>-122.6892</v>
      </c>
      <c r="J107" s="122">
        <v>1354.4</v>
      </c>
      <c r="K107" s="124" t="s">
        <v>14</v>
      </c>
      <c r="L107" s="4"/>
      <c r="M107" s="4"/>
      <c r="N107" s="4"/>
      <c r="O107" s="4"/>
      <c r="P107" s="4"/>
      <c r="Q107" s="4"/>
      <c r="R107" s="4"/>
      <c r="S107" s="4"/>
    </row>
    <row r="108" spans="1:19" s="4" customFormat="1" x14ac:dyDescent="0.2">
      <c r="A108" s="121" t="s">
        <v>115</v>
      </c>
      <c r="B108" s="122" t="s">
        <v>530</v>
      </c>
      <c r="C108" s="122"/>
      <c r="D108" s="123" t="s">
        <v>40</v>
      </c>
      <c r="E108" s="122" t="s">
        <v>3</v>
      </c>
      <c r="F108" s="122" t="s">
        <v>111</v>
      </c>
      <c r="G108" s="122" t="s">
        <v>116</v>
      </c>
      <c r="H108" s="122">
        <v>42.125900000000001</v>
      </c>
      <c r="I108" s="122">
        <v>-122.6707</v>
      </c>
      <c r="J108" s="122">
        <v>1396.6</v>
      </c>
      <c r="K108" s="124" t="s">
        <v>14</v>
      </c>
    </row>
    <row r="109" spans="1:19" s="4" customFormat="1" x14ac:dyDescent="0.2">
      <c r="A109" s="121" t="s">
        <v>117</v>
      </c>
      <c r="B109" s="122" t="s">
        <v>531</v>
      </c>
      <c r="C109" s="122"/>
      <c r="D109" s="123" t="s">
        <v>40</v>
      </c>
      <c r="E109" s="122" t="s">
        <v>3</v>
      </c>
      <c r="F109" s="122" t="s">
        <v>111</v>
      </c>
      <c r="G109" s="122" t="s">
        <v>602</v>
      </c>
      <c r="H109" s="122">
        <v>42.959699999999998</v>
      </c>
      <c r="I109" s="122">
        <v>-122.3416</v>
      </c>
      <c r="J109" s="122">
        <v>1284.2</v>
      </c>
      <c r="K109" s="124" t="s">
        <v>14</v>
      </c>
    </row>
    <row r="110" spans="1:19" s="1" customFormat="1" x14ac:dyDescent="0.2">
      <c r="A110" s="121" t="s">
        <v>118</v>
      </c>
      <c r="B110" s="122" t="s">
        <v>532</v>
      </c>
      <c r="C110" s="122"/>
      <c r="D110" s="123" t="s">
        <v>40</v>
      </c>
      <c r="E110" s="122" t="s">
        <v>3</v>
      </c>
      <c r="F110" s="122" t="s">
        <v>111</v>
      </c>
      <c r="G110" s="122" t="s">
        <v>119</v>
      </c>
      <c r="H110" s="122">
        <v>42.960599999999999</v>
      </c>
      <c r="I110" s="122">
        <v>-122.3631</v>
      </c>
      <c r="J110" s="122">
        <v>1215.5</v>
      </c>
      <c r="K110" s="124" t="s">
        <v>14</v>
      </c>
    </row>
    <row r="111" spans="1:19" s="1" customFormat="1" ht="17" x14ac:dyDescent="0.2">
      <c r="A111" s="128" t="s">
        <v>39</v>
      </c>
      <c r="B111" s="129" t="s">
        <v>533</v>
      </c>
      <c r="C111" s="129"/>
      <c r="D111" s="123" t="s">
        <v>40</v>
      </c>
      <c r="E111" s="122" t="s">
        <v>3</v>
      </c>
      <c r="F111" s="122" t="s">
        <v>36</v>
      </c>
      <c r="G111" s="122" t="s">
        <v>41</v>
      </c>
      <c r="H111" s="122">
        <v>41.264650000000003</v>
      </c>
      <c r="I111" s="122">
        <v>-123.6857333</v>
      </c>
      <c r="J111" s="122">
        <v>553.9</v>
      </c>
      <c r="K111" s="124" t="s">
        <v>5</v>
      </c>
    </row>
    <row r="112" spans="1:19" s="4" customFormat="1" ht="17" x14ac:dyDescent="0.2">
      <c r="A112" s="128" t="s">
        <v>42</v>
      </c>
      <c r="B112" s="129" t="s">
        <v>534</v>
      </c>
      <c r="C112" s="129"/>
      <c r="D112" s="123" t="s">
        <v>43</v>
      </c>
      <c r="E112" s="122" t="s">
        <v>3</v>
      </c>
      <c r="F112" s="122" t="s">
        <v>36</v>
      </c>
      <c r="G112" s="122" t="s">
        <v>44</v>
      </c>
      <c r="H112" s="122">
        <v>40.402450000000002</v>
      </c>
      <c r="I112" s="122">
        <v>-123.4675333</v>
      </c>
      <c r="J112" s="122">
        <v>777.9</v>
      </c>
      <c r="K112" s="124" t="s">
        <v>5</v>
      </c>
    </row>
    <row r="113" spans="1:11" ht="17" x14ac:dyDescent="0.2">
      <c r="A113" s="128" t="s">
        <v>45</v>
      </c>
      <c r="B113" s="129" t="s">
        <v>535</v>
      </c>
      <c r="C113" s="129"/>
      <c r="D113" s="123" t="s">
        <v>43</v>
      </c>
      <c r="E113" s="122" t="s">
        <v>3</v>
      </c>
      <c r="F113" s="122" t="s">
        <v>36</v>
      </c>
      <c r="G113" s="122" t="s">
        <v>44</v>
      </c>
      <c r="H113" s="122">
        <v>40.402450000000002</v>
      </c>
      <c r="I113" s="122">
        <v>-123.4675333</v>
      </c>
      <c r="J113" s="122">
        <v>777.9</v>
      </c>
      <c r="K113" s="124" t="s">
        <v>14</v>
      </c>
    </row>
    <row r="114" spans="1:11" x14ac:dyDescent="0.2">
      <c r="A114" s="121" t="s">
        <v>46</v>
      </c>
      <c r="B114" s="122" t="s">
        <v>536</v>
      </c>
      <c r="C114" s="122"/>
      <c r="D114" s="123" t="s">
        <v>47</v>
      </c>
      <c r="E114" s="122" t="s">
        <v>3</v>
      </c>
      <c r="F114" s="122" t="s">
        <v>36</v>
      </c>
      <c r="G114" s="122" t="s">
        <v>48</v>
      </c>
      <c r="H114" s="122">
        <v>39.615916669999997</v>
      </c>
      <c r="I114" s="122">
        <v>-120.4939</v>
      </c>
      <c r="J114" s="122">
        <v>2035.7</v>
      </c>
      <c r="K114" s="124" t="s">
        <v>14</v>
      </c>
    </row>
    <row r="115" spans="1:11" x14ac:dyDescent="0.2">
      <c r="A115" s="121" t="s">
        <v>194</v>
      </c>
      <c r="B115" s="122" t="s">
        <v>537</v>
      </c>
      <c r="C115" s="122"/>
      <c r="D115" s="123" t="s">
        <v>47</v>
      </c>
      <c r="E115" s="122" t="s">
        <v>3</v>
      </c>
      <c r="F115" s="122" t="s">
        <v>36</v>
      </c>
      <c r="G115" s="122" t="s">
        <v>601</v>
      </c>
      <c r="H115" s="122">
        <v>34.232787999999999</v>
      </c>
      <c r="I115" s="122">
        <v>-116.906977</v>
      </c>
      <c r="J115" s="122">
        <v>2250.6999999999998</v>
      </c>
      <c r="K115" s="124" t="s">
        <v>14</v>
      </c>
    </row>
    <row r="116" spans="1:11" x14ac:dyDescent="0.2">
      <c r="A116" s="126" t="s">
        <v>615</v>
      </c>
      <c r="B116" s="127" t="s">
        <v>614</v>
      </c>
      <c r="C116" s="127"/>
      <c r="D116" s="134" t="s">
        <v>606</v>
      </c>
      <c r="E116" s="127" t="s">
        <v>3</v>
      </c>
      <c r="F116" s="127"/>
      <c r="G116" s="127"/>
      <c r="H116" s="127"/>
      <c r="I116" s="127"/>
      <c r="J116" s="127"/>
      <c r="K116" s="137"/>
    </row>
    <row r="117" spans="1:11" x14ac:dyDescent="0.2">
      <c r="A117" s="126" t="s">
        <v>615</v>
      </c>
      <c r="B117" s="127"/>
      <c r="C117" s="127"/>
      <c r="D117" s="134" t="s">
        <v>606</v>
      </c>
      <c r="E117" s="127" t="s">
        <v>3</v>
      </c>
      <c r="F117" s="127" t="s">
        <v>619</v>
      </c>
      <c r="G117" s="135" t="s">
        <v>616</v>
      </c>
      <c r="H117" s="127"/>
      <c r="I117" s="127"/>
      <c r="J117" s="127"/>
      <c r="K117" s="137"/>
    </row>
    <row r="118" spans="1:11" x14ac:dyDescent="0.2">
      <c r="A118" s="121" t="s">
        <v>109</v>
      </c>
      <c r="B118" s="122" t="s">
        <v>538</v>
      </c>
      <c r="C118" s="122"/>
      <c r="D118" s="123" t="s">
        <v>110</v>
      </c>
      <c r="E118" s="122" t="s">
        <v>3</v>
      </c>
      <c r="F118" s="122" t="s">
        <v>111</v>
      </c>
      <c r="G118" s="122" t="s">
        <v>592</v>
      </c>
      <c r="H118" s="122">
        <v>42.752400000000002</v>
      </c>
      <c r="I118" s="122">
        <v>-124.2415</v>
      </c>
      <c r="J118" s="122">
        <v>662.2</v>
      </c>
      <c r="K118" s="124" t="s">
        <v>5</v>
      </c>
    </row>
    <row r="119" spans="1:11" ht="17" x14ac:dyDescent="0.2">
      <c r="A119" s="128" t="s">
        <v>112</v>
      </c>
      <c r="B119" s="129" t="s">
        <v>539</v>
      </c>
      <c r="C119" s="129"/>
      <c r="D119" s="123" t="s">
        <v>110</v>
      </c>
      <c r="E119" s="122" t="s">
        <v>3</v>
      </c>
      <c r="F119" s="122" t="s">
        <v>111</v>
      </c>
      <c r="G119" s="122" t="s">
        <v>591</v>
      </c>
      <c r="H119" s="122">
        <v>42.741100000000003</v>
      </c>
      <c r="I119" s="122">
        <v>-124.2428</v>
      </c>
      <c r="J119" s="122">
        <v>576.1</v>
      </c>
      <c r="K119" s="124" t="s">
        <v>14</v>
      </c>
    </row>
    <row r="120" spans="1:11" x14ac:dyDescent="0.2">
      <c r="A120" s="121" t="s">
        <v>120</v>
      </c>
      <c r="B120" s="122" t="s">
        <v>540</v>
      </c>
      <c r="C120" s="122"/>
      <c r="D120" s="123" t="s">
        <v>110</v>
      </c>
      <c r="E120" s="122" t="s">
        <v>3</v>
      </c>
      <c r="F120" s="122" t="s">
        <v>111</v>
      </c>
      <c r="G120" s="122" t="s">
        <v>121</v>
      </c>
      <c r="H120" s="122">
        <v>44.177199999999999</v>
      </c>
      <c r="I120" s="122">
        <v>-121.9131</v>
      </c>
      <c r="J120" s="122">
        <v>1097.4000000000001</v>
      </c>
      <c r="K120" s="124" t="s">
        <v>14</v>
      </c>
    </row>
    <row r="121" spans="1:11" x14ac:dyDescent="0.2">
      <c r="A121" s="121" t="s">
        <v>122</v>
      </c>
      <c r="B121" s="122" t="s">
        <v>541</v>
      </c>
      <c r="C121" s="122"/>
      <c r="D121" s="123" t="s">
        <v>110</v>
      </c>
      <c r="E121" s="122" t="s">
        <v>3</v>
      </c>
      <c r="F121" s="122" t="s">
        <v>111</v>
      </c>
      <c r="G121" s="122" t="s">
        <v>121</v>
      </c>
      <c r="H121" s="122">
        <v>44.177199999999999</v>
      </c>
      <c r="I121" s="122">
        <v>-121.9131</v>
      </c>
      <c r="J121" s="122">
        <v>1097.4000000000001</v>
      </c>
      <c r="K121" s="124" t="s">
        <v>14</v>
      </c>
    </row>
    <row r="122" spans="1:11" x14ac:dyDescent="0.2">
      <c r="A122" s="140" t="s">
        <v>625</v>
      </c>
      <c r="B122" s="141"/>
      <c r="C122" s="141" t="s">
        <v>641</v>
      </c>
      <c r="D122" s="142" t="s">
        <v>612</v>
      </c>
      <c r="E122" s="141" t="s">
        <v>3</v>
      </c>
      <c r="F122" s="141" t="s">
        <v>638</v>
      </c>
      <c r="G122" s="143" t="s">
        <v>639</v>
      </c>
      <c r="H122" s="143">
        <v>44.297600000000003</v>
      </c>
      <c r="I122" s="143">
        <v>-109.2544</v>
      </c>
      <c r="J122" s="141">
        <v>2630</v>
      </c>
      <c r="K122" s="144" t="s">
        <v>5</v>
      </c>
    </row>
  </sheetData>
  <sortState xmlns:xlrd2="http://schemas.microsoft.com/office/spreadsheetml/2017/richdata2" ref="A2:K122">
    <sortCondition ref="D2:D122"/>
    <sortCondition ref="A2:A122"/>
  </sortState>
  <pageMargins left="0.7" right="0.7" top="0.75" bottom="0.75" header="0.3" footer="0.3"/>
  <pageSetup orientation="portrait" horizontalDpi="0" verticalDpi="0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E29A4A-F5B5-3947-9A17-FEB5E3889736}">
  <dimension ref="A1:G34"/>
  <sheetViews>
    <sheetView workbookViewId="0">
      <selection activeCell="Q19" sqref="Q19"/>
    </sheetView>
  </sheetViews>
  <sheetFormatPr baseColWidth="10" defaultRowHeight="16" x14ac:dyDescent="0.2"/>
  <sheetData>
    <row r="1" spans="1:7" x14ac:dyDescent="0.2">
      <c r="A1" s="102" t="s">
        <v>495</v>
      </c>
      <c r="B1" s="103"/>
      <c r="C1" s="103"/>
      <c r="D1" s="103"/>
      <c r="E1" s="103"/>
      <c r="F1" s="103"/>
      <c r="G1" s="104"/>
    </row>
    <row r="2" spans="1:7" ht="17" thickBot="1" x14ac:dyDescent="0.25">
      <c r="A2" s="105"/>
      <c r="B2" s="106"/>
      <c r="C2" s="106"/>
      <c r="D2" s="106"/>
      <c r="E2" s="106"/>
      <c r="F2" s="106"/>
      <c r="G2" s="107"/>
    </row>
    <row r="3" spans="1:7" x14ac:dyDescent="0.2">
      <c r="A3" s="99" t="s">
        <v>427</v>
      </c>
      <c r="B3" s="100"/>
      <c r="C3" s="100" t="s">
        <v>428</v>
      </c>
      <c r="D3" s="100"/>
      <c r="E3" s="100"/>
      <c r="F3" s="100"/>
      <c r="G3" s="101"/>
    </row>
    <row r="4" spans="1:7" x14ac:dyDescent="0.2">
      <c r="A4" s="81" t="s">
        <v>429</v>
      </c>
      <c r="B4" s="82"/>
      <c r="C4" s="82" t="s">
        <v>430</v>
      </c>
      <c r="D4" s="82"/>
      <c r="E4" s="82"/>
      <c r="F4" s="82"/>
      <c r="G4" s="83"/>
    </row>
    <row r="5" spans="1:7" ht="17" thickBot="1" x14ac:dyDescent="0.25">
      <c r="A5" s="92" t="s">
        <v>431</v>
      </c>
      <c r="B5" s="93"/>
      <c r="C5" s="108" t="s">
        <v>432</v>
      </c>
      <c r="D5" s="108"/>
      <c r="E5" s="108"/>
      <c r="F5" s="108"/>
      <c r="G5" s="109"/>
    </row>
    <row r="6" spans="1:7" ht="17" thickBot="1" x14ac:dyDescent="0.25">
      <c r="A6" s="110" t="s">
        <v>433</v>
      </c>
      <c r="B6" s="111"/>
      <c r="C6" s="111"/>
      <c r="D6" s="111"/>
      <c r="E6" s="111"/>
      <c r="F6" s="111"/>
      <c r="G6" s="112"/>
    </row>
    <row r="7" spans="1:7" x14ac:dyDescent="0.2">
      <c r="A7" s="99" t="s">
        <v>434</v>
      </c>
      <c r="B7" s="100"/>
      <c r="C7" s="71">
        <v>1135.03</v>
      </c>
      <c r="D7" s="113" t="s">
        <v>435</v>
      </c>
      <c r="E7" s="113"/>
      <c r="F7" s="113"/>
      <c r="G7" s="114"/>
    </row>
    <row r="8" spans="1:7" x14ac:dyDescent="0.2">
      <c r="A8" s="81" t="s">
        <v>436</v>
      </c>
      <c r="B8" s="82"/>
      <c r="C8" s="72">
        <v>139.5</v>
      </c>
      <c r="D8" s="90" t="s">
        <v>437</v>
      </c>
      <c r="E8" s="90"/>
      <c r="F8" s="90"/>
      <c r="G8" s="91"/>
    </row>
    <row r="9" spans="1:7" x14ac:dyDescent="0.2">
      <c r="A9" s="81" t="s">
        <v>438</v>
      </c>
      <c r="B9" s="82"/>
      <c r="C9" s="72">
        <v>56.64</v>
      </c>
      <c r="D9" s="90" t="s">
        <v>439</v>
      </c>
      <c r="E9" s="90"/>
      <c r="F9" s="90"/>
      <c r="G9" s="91"/>
    </row>
    <row r="10" spans="1:7" x14ac:dyDescent="0.2">
      <c r="A10" s="81" t="s">
        <v>440</v>
      </c>
      <c r="B10" s="82"/>
      <c r="C10" s="72">
        <v>42.84</v>
      </c>
      <c r="D10" s="90" t="s">
        <v>441</v>
      </c>
      <c r="E10" s="90"/>
      <c r="F10" s="90"/>
      <c r="G10" s="91"/>
    </row>
    <row r="11" spans="1:7" x14ac:dyDescent="0.2">
      <c r="A11" s="81" t="s">
        <v>442</v>
      </c>
      <c r="B11" s="82"/>
      <c r="C11" s="72">
        <v>87</v>
      </c>
      <c r="D11" s="90" t="s">
        <v>443</v>
      </c>
      <c r="E11" s="90"/>
      <c r="F11" s="90"/>
      <c r="G11" s="91"/>
    </row>
    <row r="12" spans="1:7" x14ac:dyDescent="0.2">
      <c r="A12" s="81" t="s">
        <v>444</v>
      </c>
      <c r="B12" s="82"/>
      <c r="C12" s="72">
        <v>321</v>
      </c>
      <c r="D12" s="90" t="s">
        <v>445</v>
      </c>
      <c r="E12" s="90"/>
      <c r="F12" s="90"/>
      <c r="G12" s="91"/>
    </row>
    <row r="13" spans="1:7" x14ac:dyDescent="0.2">
      <c r="A13" s="81" t="s">
        <v>446</v>
      </c>
      <c r="B13" s="82"/>
      <c r="C13" s="72">
        <v>89.87</v>
      </c>
      <c r="D13" s="90" t="s">
        <v>447</v>
      </c>
      <c r="E13" s="90"/>
      <c r="F13" s="90"/>
      <c r="G13" s="91"/>
    </row>
    <row r="14" spans="1:7" x14ac:dyDescent="0.2">
      <c r="A14" s="81" t="s">
        <v>448</v>
      </c>
      <c r="B14" s="82"/>
      <c r="C14" s="72">
        <v>1</v>
      </c>
      <c r="D14" s="90" t="s">
        <v>449</v>
      </c>
      <c r="E14" s="90"/>
      <c r="F14" s="90"/>
      <c r="G14" s="91"/>
    </row>
    <row r="15" spans="1:7" x14ac:dyDescent="0.2">
      <c r="A15" s="81" t="s">
        <v>450</v>
      </c>
      <c r="B15" s="82"/>
      <c r="C15" s="72">
        <v>3.03</v>
      </c>
      <c r="D15" s="90" t="s">
        <v>451</v>
      </c>
      <c r="E15" s="90"/>
      <c r="F15" s="90"/>
      <c r="G15" s="91"/>
    </row>
    <row r="16" spans="1:7" x14ac:dyDescent="0.2">
      <c r="A16" s="81" t="s">
        <v>452</v>
      </c>
      <c r="B16" s="82"/>
      <c r="C16" s="72">
        <v>7.11</v>
      </c>
      <c r="D16" s="90" t="s">
        <v>453</v>
      </c>
      <c r="E16" s="90"/>
      <c r="F16" s="90"/>
      <c r="G16" s="91"/>
    </row>
    <row r="17" spans="1:7" x14ac:dyDescent="0.2">
      <c r="A17" s="81" t="s">
        <v>454</v>
      </c>
      <c r="B17" s="82"/>
      <c r="C17" s="72">
        <v>0.08</v>
      </c>
      <c r="D17" s="90" t="s">
        <v>455</v>
      </c>
      <c r="E17" s="90"/>
      <c r="F17" s="90"/>
      <c r="G17" s="91"/>
    </row>
    <row r="18" spans="1:7" x14ac:dyDescent="0.2">
      <c r="A18" s="81" t="s">
        <v>456</v>
      </c>
      <c r="B18" s="82"/>
      <c r="C18" s="72">
        <v>40.39</v>
      </c>
      <c r="D18" s="90" t="s">
        <v>457</v>
      </c>
      <c r="E18" s="90"/>
      <c r="F18" s="90"/>
      <c r="G18" s="91"/>
    </row>
    <row r="19" spans="1:7" x14ac:dyDescent="0.2">
      <c r="A19" s="81" t="s">
        <v>458</v>
      </c>
      <c r="B19" s="82"/>
      <c r="C19" s="72">
        <v>0.51</v>
      </c>
      <c r="D19" s="90" t="s">
        <v>459</v>
      </c>
      <c r="E19" s="90"/>
      <c r="F19" s="90"/>
      <c r="G19" s="91"/>
    </row>
    <row r="20" spans="1:7" x14ac:dyDescent="0.2">
      <c r="A20" s="81" t="s">
        <v>460</v>
      </c>
      <c r="B20" s="82"/>
      <c r="C20" s="72">
        <v>144.28</v>
      </c>
      <c r="D20" s="73" t="s">
        <v>461</v>
      </c>
      <c r="E20" s="73"/>
      <c r="F20" s="73"/>
      <c r="G20" s="74"/>
    </row>
    <row r="21" spans="1:7" x14ac:dyDescent="0.2">
      <c r="A21" s="81" t="s">
        <v>462</v>
      </c>
      <c r="B21" s="82"/>
      <c r="C21" s="72">
        <v>162.29</v>
      </c>
      <c r="D21" s="90" t="s">
        <v>463</v>
      </c>
      <c r="E21" s="90"/>
      <c r="F21" s="90"/>
      <c r="G21" s="91"/>
    </row>
    <row r="22" spans="1:7" x14ac:dyDescent="0.2">
      <c r="A22" s="81" t="s">
        <v>464</v>
      </c>
      <c r="B22" s="82"/>
      <c r="C22" s="72">
        <v>327</v>
      </c>
      <c r="D22" s="90" t="s">
        <v>465</v>
      </c>
      <c r="E22" s="90"/>
      <c r="F22" s="90"/>
      <c r="G22" s="91"/>
    </row>
    <row r="23" spans="1:7" x14ac:dyDescent="0.2">
      <c r="A23" s="81" t="s">
        <v>466</v>
      </c>
      <c r="B23" s="82"/>
      <c r="C23" s="72">
        <v>8.36</v>
      </c>
      <c r="D23" s="90" t="s">
        <v>467</v>
      </c>
      <c r="E23" s="90"/>
      <c r="F23" s="90"/>
      <c r="G23" s="91"/>
    </row>
    <row r="24" spans="1:7" x14ac:dyDescent="0.2">
      <c r="A24" s="81" t="s">
        <v>468</v>
      </c>
      <c r="B24" s="82"/>
      <c r="C24" s="72">
        <v>1.01</v>
      </c>
      <c r="D24" s="90" t="s">
        <v>469</v>
      </c>
      <c r="E24" s="90"/>
      <c r="F24" s="90"/>
      <c r="G24" s="91"/>
    </row>
    <row r="25" spans="1:7" x14ac:dyDescent="0.2">
      <c r="A25" s="81" t="s">
        <v>470</v>
      </c>
      <c r="B25" s="82"/>
      <c r="C25" s="72">
        <v>14.4</v>
      </c>
      <c r="D25" s="90" t="s">
        <v>471</v>
      </c>
      <c r="E25" s="90"/>
      <c r="F25" s="90"/>
      <c r="G25" s="91"/>
    </row>
    <row r="26" spans="1:7" ht="17" thickBot="1" x14ac:dyDescent="0.25">
      <c r="A26" s="92" t="s">
        <v>472</v>
      </c>
      <c r="B26" s="93"/>
      <c r="C26" s="75">
        <v>54.01</v>
      </c>
      <c r="D26" s="94" t="s">
        <v>473</v>
      </c>
      <c r="E26" s="94"/>
      <c r="F26" s="94"/>
      <c r="G26" s="95"/>
    </row>
    <row r="27" spans="1:7" ht="17" thickBot="1" x14ac:dyDescent="0.25">
      <c r="A27" s="96" t="s">
        <v>474</v>
      </c>
      <c r="B27" s="97"/>
      <c r="C27" s="97"/>
      <c r="D27" s="97"/>
      <c r="E27" s="97"/>
      <c r="F27" s="97"/>
      <c r="G27" s="98"/>
    </row>
    <row r="28" spans="1:7" x14ac:dyDescent="0.2">
      <c r="A28" s="99" t="s">
        <v>475</v>
      </c>
      <c r="B28" s="100"/>
      <c r="C28" s="76" t="s">
        <v>476</v>
      </c>
      <c r="D28" s="100" t="s">
        <v>477</v>
      </c>
      <c r="E28" s="100"/>
      <c r="F28" s="100"/>
      <c r="G28" s="101"/>
    </row>
    <row r="29" spans="1:7" x14ac:dyDescent="0.2">
      <c r="A29" s="81" t="s">
        <v>478</v>
      </c>
      <c r="B29" s="82"/>
      <c r="C29" s="77" t="s">
        <v>479</v>
      </c>
      <c r="D29" s="82" t="s">
        <v>480</v>
      </c>
      <c r="E29" s="82"/>
      <c r="F29" s="82"/>
      <c r="G29" s="83"/>
    </row>
    <row r="30" spans="1:7" x14ac:dyDescent="0.2">
      <c r="A30" s="87" t="s">
        <v>481</v>
      </c>
      <c r="B30" s="88"/>
      <c r="C30" s="78" t="s">
        <v>482</v>
      </c>
      <c r="D30" s="88" t="s">
        <v>483</v>
      </c>
      <c r="E30" s="88"/>
      <c r="F30" s="88"/>
      <c r="G30" s="89"/>
    </row>
    <row r="31" spans="1:7" x14ac:dyDescent="0.2">
      <c r="A31" s="81" t="s">
        <v>484</v>
      </c>
      <c r="B31" s="82"/>
      <c r="C31" s="77" t="s">
        <v>485</v>
      </c>
      <c r="D31" s="82" t="s">
        <v>486</v>
      </c>
      <c r="E31" s="82"/>
      <c r="F31" s="82"/>
      <c r="G31" s="83"/>
    </row>
    <row r="32" spans="1:7" x14ac:dyDescent="0.2">
      <c r="A32" s="87" t="s">
        <v>487</v>
      </c>
      <c r="B32" s="88"/>
      <c r="C32" s="78" t="s">
        <v>488</v>
      </c>
      <c r="D32" s="88" t="s">
        <v>489</v>
      </c>
      <c r="E32" s="88"/>
      <c r="F32" s="88"/>
      <c r="G32" s="89"/>
    </row>
    <row r="33" spans="1:7" x14ac:dyDescent="0.2">
      <c r="A33" s="81" t="s">
        <v>490</v>
      </c>
      <c r="B33" s="82"/>
      <c r="C33" s="80">
        <v>2.6499999999999999E-2</v>
      </c>
      <c r="D33" s="82" t="s">
        <v>491</v>
      </c>
      <c r="E33" s="82"/>
      <c r="F33" s="82"/>
      <c r="G33" s="83"/>
    </row>
    <row r="34" spans="1:7" ht="17" thickBot="1" x14ac:dyDescent="0.25">
      <c r="A34" s="84" t="s">
        <v>492</v>
      </c>
      <c r="B34" s="85"/>
      <c r="C34" s="79" t="s">
        <v>493</v>
      </c>
      <c r="D34" s="85" t="s">
        <v>494</v>
      </c>
      <c r="E34" s="85"/>
      <c r="F34" s="85"/>
      <c r="G34" s="86"/>
    </row>
  </sheetData>
  <mergeCells count="62">
    <mergeCell ref="A9:B9"/>
    <mergeCell ref="D9:G9"/>
    <mergeCell ref="A1:G2"/>
    <mergeCell ref="A3:B3"/>
    <mergeCell ref="C3:G3"/>
    <mergeCell ref="A4:B4"/>
    <mergeCell ref="C4:G4"/>
    <mergeCell ref="A5:B5"/>
    <mergeCell ref="C5:G5"/>
    <mergeCell ref="A6:G6"/>
    <mergeCell ref="A7:B7"/>
    <mergeCell ref="D7:G7"/>
    <mergeCell ref="A8:B8"/>
    <mergeCell ref="D8:G8"/>
    <mergeCell ref="A10:B10"/>
    <mergeCell ref="D10:G10"/>
    <mergeCell ref="A11:B11"/>
    <mergeCell ref="D11:G11"/>
    <mergeCell ref="A12:B12"/>
    <mergeCell ref="D12:G12"/>
    <mergeCell ref="A13:B13"/>
    <mergeCell ref="D13:G13"/>
    <mergeCell ref="A14:B14"/>
    <mergeCell ref="D14:G14"/>
    <mergeCell ref="A15:B15"/>
    <mergeCell ref="D15:G15"/>
    <mergeCell ref="A22:B22"/>
    <mergeCell ref="D22:G22"/>
    <mergeCell ref="A16:B16"/>
    <mergeCell ref="D16:G16"/>
    <mergeCell ref="A17:B17"/>
    <mergeCell ref="D17:G17"/>
    <mergeCell ref="A18:B18"/>
    <mergeCell ref="D18:G18"/>
    <mergeCell ref="A19:B19"/>
    <mergeCell ref="D19:G19"/>
    <mergeCell ref="A20:B20"/>
    <mergeCell ref="A21:B21"/>
    <mergeCell ref="D21:G21"/>
    <mergeCell ref="A29:B29"/>
    <mergeCell ref="D29:G29"/>
    <mergeCell ref="A23:B23"/>
    <mergeCell ref="D23:G23"/>
    <mergeCell ref="A24:B24"/>
    <mergeCell ref="D24:G24"/>
    <mergeCell ref="A25:B25"/>
    <mergeCell ref="D25:G25"/>
    <mergeCell ref="A26:B26"/>
    <mergeCell ref="D26:G26"/>
    <mergeCell ref="A27:G27"/>
    <mergeCell ref="A28:B28"/>
    <mergeCell ref="D28:G28"/>
    <mergeCell ref="A33:B33"/>
    <mergeCell ref="D33:G33"/>
    <mergeCell ref="A34:B34"/>
    <mergeCell ref="D34:G34"/>
    <mergeCell ref="A30:B30"/>
    <mergeCell ref="D30:G30"/>
    <mergeCell ref="A31:B31"/>
    <mergeCell ref="D31:G31"/>
    <mergeCell ref="A32:B32"/>
    <mergeCell ref="D32:G3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D2D8C0-57C5-A648-B0FC-CB41CBA1CB85}">
  <dimension ref="A1:G116"/>
  <sheetViews>
    <sheetView workbookViewId="0">
      <pane ySplit="1" topLeftCell="A47" activePane="bottomLeft" state="frozen"/>
      <selection pane="bottomLeft" activeCell="C76" sqref="C76"/>
    </sheetView>
  </sheetViews>
  <sheetFormatPr baseColWidth="10" defaultRowHeight="16" x14ac:dyDescent="0.2"/>
  <cols>
    <col min="1" max="1" width="22.83203125" bestFit="1" customWidth="1"/>
    <col min="3" max="3" width="12.5" bestFit="1" customWidth="1"/>
    <col min="4" max="4" width="14.5" bestFit="1" customWidth="1"/>
    <col min="5" max="5" width="20.83203125" bestFit="1" customWidth="1"/>
    <col min="6" max="6" width="18.83203125" bestFit="1" customWidth="1"/>
    <col min="7" max="7" width="18.6640625" bestFit="1" customWidth="1"/>
  </cols>
  <sheetData>
    <row r="1" spans="1:7" s="54" customFormat="1" ht="17" thickBot="1" x14ac:dyDescent="0.25">
      <c r="A1" s="26" t="s">
        <v>197</v>
      </c>
      <c r="B1" s="27" t="s">
        <v>198</v>
      </c>
      <c r="C1" s="27" t="s">
        <v>199</v>
      </c>
      <c r="D1" s="27" t="s">
        <v>200</v>
      </c>
      <c r="E1" s="27" t="s">
        <v>201</v>
      </c>
      <c r="F1" s="27" t="s">
        <v>202</v>
      </c>
      <c r="G1" s="28" t="s">
        <v>203</v>
      </c>
    </row>
    <row r="2" spans="1:7" x14ac:dyDescent="0.2">
      <c r="A2" s="21" t="s">
        <v>204</v>
      </c>
      <c r="B2" s="22">
        <v>1691294</v>
      </c>
      <c r="C2" s="22">
        <v>1657888</v>
      </c>
      <c r="D2" s="23">
        <v>248683200</v>
      </c>
      <c r="E2" s="24">
        <v>17.600000000000001</v>
      </c>
      <c r="F2" s="24">
        <v>59.6</v>
      </c>
      <c r="G2" s="25">
        <v>0.626</v>
      </c>
    </row>
    <row r="3" spans="1:7" x14ac:dyDescent="0.2">
      <c r="A3" s="14" t="s">
        <v>205</v>
      </c>
      <c r="B3" s="11">
        <v>3824388</v>
      </c>
      <c r="C3" s="11">
        <v>3812212</v>
      </c>
      <c r="D3" s="12">
        <v>571831800</v>
      </c>
      <c r="E3" s="11">
        <v>30.9</v>
      </c>
      <c r="F3" s="13">
        <v>59.6</v>
      </c>
      <c r="G3" s="15">
        <v>0.61499999999999999</v>
      </c>
    </row>
    <row r="4" spans="1:7" x14ac:dyDescent="0.2">
      <c r="A4" s="14" t="s">
        <v>206</v>
      </c>
      <c r="B4" s="11">
        <v>2605574</v>
      </c>
      <c r="C4" s="11">
        <v>2491373</v>
      </c>
      <c r="D4" s="12">
        <v>373705950</v>
      </c>
      <c r="E4" s="13">
        <v>21.4</v>
      </c>
      <c r="F4" s="13">
        <v>59.5</v>
      </c>
      <c r="G4" s="15">
        <v>0.69199999999999995</v>
      </c>
    </row>
    <row r="5" spans="1:7" x14ac:dyDescent="0.2">
      <c r="A5" s="14" t="s">
        <v>207</v>
      </c>
      <c r="B5" s="11">
        <v>3791310</v>
      </c>
      <c r="C5" s="11">
        <v>3186850</v>
      </c>
      <c r="D5" s="12">
        <v>478027500</v>
      </c>
      <c r="E5" s="13">
        <v>28.3</v>
      </c>
      <c r="F5" s="13">
        <v>59.5</v>
      </c>
      <c r="G5" s="15">
        <v>0.80400000000000005</v>
      </c>
    </row>
    <row r="6" spans="1:7" x14ac:dyDescent="0.2">
      <c r="A6" s="14" t="s">
        <v>208</v>
      </c>
      <c r="B6" s="11">
        <v>5120020</v>
      </c>
      <c r="C6" s="11">
        <v>4399683</v>
      </c>
      <c r="D6" s="12">
        <v>659952450</v>
      </c>
      <c r="E6" s="13">
        <v>38.4</v>
      </c>
      <c r="F6" s="13">
        <v>59.5</v>
      </c>
      <c r="G6" s="15">
        <v>0.84</v>
      </c>
    </row>
    <row r="7" spans="1:7" x14ac:dyDescent="0.2">
      <c r="A7" s="14" t="s">
        <v>209</v>
      </c>
      <c r="B7" s="11">
        <v>1436827</v>
      </c>
      <c r="C7" s="11">
        <v>1398666</v>
      </c>
      <c r="D7" s="12">
        <v>209799900</v>
      </c>
      <c r="E7" s="13">
        <v>14.8</v>
      </c>
      <c r="F7" s="13">
        <v>59.6</v>
      </c>
      <c r="G7" s="15">
        <v>0.55100000000000005</v>
      </c>
    </row>
    <row r="8" spans="1:7" x14ac:dyDescent="0.2">
      <c r="A8" s="14" t="s">
        <v>210</v>
      </c>
      <c r="B8" s="11">
        <v>1809344</v>
      </c>
      <c r="C8" s="11">
        <v>1764772</v>
      </c>
      <c r="D8" s="12">
        <v>264715800</v>
      </c>
      <c r="E8" s="13">
        <v>18.3</v>
      </c>
      <c r="F8" s="13">
        <v>59.6</v>
      </c>
      <c r="G8" s="15">
        <v>0.64500000000000002</v>
      </c>
    </row>
    <row r="9" spans="1:7" x14ac:dyDescent="0.2">
      <c r="A9" s="14" t="s">
        <v>211</v>
      </c>
      <c r="B9" s="11">
        <v>4314876</v>
      </c>
      <c r="C9" s="11">
        <v>4128566</v>
      </c>
      <c r="D9" s="12">
        <v>619284900</v>
      </c>
      <c r="E9" s="13">
        <v>36.799999999999997</v>
      </c>
      <c r="F9" s="13">
        <v>59.6</v>
      </c>
      <c r="G9" s="15">
        <v>0.79200000000000004</v>
      </c>
    </row>
    <row r="10" spans="1:7" x14ac:dyDescent="0.2">
      <c r="A10" s="14" t="s">
        <v>212</v>
      </c>
      <c r="B10" s="11">
        <v>2648266</v>
      </c>
      <c r="C10" s="11">
        <v>2525170</v>
      </c>
      <c r="D10" s="12">
        <v>378775500</v>
      </c>
      <c r="E10" s="13">
        <v>24.5</v>
      </c>
      <c r="F10" s="13">
        <v>59.2</v>
      </c>
      <c r="G10" s="15">
        <v>0.76</v>
      </c>
    </row>
    <row r="11" spans="1:7" x14ac:dyDescent="0.2">
      <c r="A11" s="14" t="s">
        <v>213</v>
      </c>
      <c r="B11" s="11">
        <v>2412969</v>
      </c>
      <c r="C11" s="11">
        <v>2143392</v>
      </c>
      <c r="D11" s="12">
        <v>321508800</v>
      </c>
      <c r="E11" s="13">
        <v>21.5</v>
      </c>
      <c r="F11" s="13">
        <v>58.9</v>
      </c>
      <c r="G11" s="15">
        <v>0.71199999999999997</v>
      </c>
    </row>
    <row r="12" spans="1:7" x14ac:dyDescent="0.2">
      <c r="A12" s="14" t="s">
        <v>214</v>
      </c>
      <c r="B12" s="11">
        <v>5255687</v>
      </c>
      <c r="C12" s="11">
        <v>5112739</v>
      </c>
      <c r="D12" s="12">
        <v>766910850</v>
      </c>
      <c r="E12" s="13">
        <v>47</v>
      </c>
      <c r="F12" s="13">
        <v>59.3</v>
      </c>
      <c r="G12" s="15">
        <v>0.88600000000000001</v>
      </c>
    </row>
    <row r="13" spans="1:7" x14ac:dyDescent="0.2">
      <c r="A13" s="14" t="s">
        <v>215</v>
      </c>
      <c r="B13" s="11">
        <v>4421310</v>
      </c>
      <c r="C13" s="11">
        <v>4311964</v>
      </c>
      <c r="D13" s="12">
        <v>646794600</v>
      </c>
      <c r="E13" s="13">
        <v>41.6</v>
      </c>
      <c r="F13" s="13">
        <v>59.6</v>
      </c>
      <c r="G13" s="15">
        <v>0.86199999999999999</v>
      </c>
    </row>
    <row r="14" spans="1:7" x14ac:dyDescent="0.2">
      <c r="A14" s="14" t="s">
        <v>216</v>
      </c>
      <c r="B14" s="11">
        <v>4589820</v>
      </c>
      <c r="C14" s="11">
        <v>4497784</v>
      </c>
      <c r="D14" s="12">
        <v>674667600</v>
      </c>
      <c r="E14" s="13">
        <v>43</v>
      </c>
      <c r="F14" s="13">
        <v>59.6</v>
      </c>
      <c r="G14" s="15">
        <v>0.84899999999999998</v>
      </c>
    </row>
    <row r="15" spans="1:7" x14ac:dyDescent="0.2">
      <c r="A15" s="14" t="s">
        <v>217</v>
      </c>
      <c r="B15" s="11">
        <v>1865656</v>
      </c>
      <c r="C15" s="11">
        <v>1832926</v>
      </c>
      <c r="D15" s="12">
        <v>274938900</v>
      </c>
      <c r="E15" s="13">
        <v>18.3</v>
      </c>
      <c r="F15" s="13">
        <v>59.6</v>
      </c>
      <c r="G15" s="15">
        <v>0.65100000000000002</v>
      </c>
    </row>
    <row r="16" spans="1:7" x14ac:dyDescent="0.2">
      <c r="A16" s="14" t="s">
        <v>218</v>
      </c>
      <c r="B16" s="11">
        <v>3779076</v>
      </c>
      <c r="C16" s="11">
        <v>3701849</v>
      </c>
      <c r="D16" s="12">
        <v>555277350</v>
      </c>
      <c r="E16" s="13">
        <v>35.5</v>
      </c>
      <c r="F16" s="13">
        <v>59.6</v>
      </c>
      <c r="G16" s="15">
        <v>0.81899999999999995</v>
      </c>
    </row>
    <row r="17" spans="1:7" x14ac:dyDescent="0.2">
      <c r="A17" s="14" t="s">
        <v>219</v>
      </c>
      <c r="B17" s="11">
        <v>11886706</v>
      </c>
      <c r="C17" s="11">
        <v>11665633</v>
      </c>
      <c r="D17" s="12">
        <v>1749844950</v>
      </c>
      <c r="E17" s="13">
        <v>91.3</v>
      </c>
      <c r="F17" s="13">
        <v>59.5</v>
      </c>
      <c r="G17" s="15">
        <v>0.95099999999999996</v>
      </c>
    </row>
    <row r="18" spans="1:7" x14ac:dyDescent="0.2">
      <c r="A18" s="14" t="s">
        <v>220</v>
      </c>
      <c r="B18" s="11">
        <v>7776006</v>
      </c>
      <c r="C18" s="11">
        <v>6484575</v>
      </c>
      <c r="D18" s="12">
        <v>972686250</v>
      </c>
      <c r="E18" s="13">
        <v>53</v>
      </c>
      <c r="F18" s="13">
        <v>59.5</v>
      </c>
      <c r="G18" s="15">
        <v>0.91500000000000004</v>
      </c>
    </row>
    <row r="19" spans="1:7" x14ac:dyDescent="0.2">
      <c r="A19" s="14" t="s">
        <v>221</v>
      </c>
      <c r="B19" s="11">
        <v>6756493</v>
      </c>
      <c r="C19" s="11">
        <v>6698303</v>
      </c>
      <c r="D19" s="12">
        <v>1004745450</v>
      </c>
      <c r="E19" s="13">
        <v>55.8</v>
      </c>
      <c r="F19" s="13">
        <v>59.5</v>
      </c>
      <c r="G19" s="15">
        <v>0.90900000000000003</v>
      </c>
    </row>
    <row r="20" spans="1:7" x14ac:dyDescent="0.2">
      <c r="A20" s="14" t="s">
        <v>222</v>
      </c>
      <c r="B20" s="11">
        <v>3328920</v>
      </c>
      <c r="C20" s="11">
        <v>3114487</v>
      </c>
      <c r="D20" s="12">
        <v>467173050</v>
      </c>
      <c r="E20" s="13">
        <v>29.1</v>
      </c>
      <c r="F20" s="13">
        <v>59.3</v>
      </c>
      <c r="G20" s="15">
        <v>0.77700000000000002</v>
      </c>
    </row>
    <row r="21" spans="1:7" x14ac:dyDescent="0.2">
      <c r="A21" s="14" t="s">
        <v>223</v>
      </c>
      <c r="B21" s="11">
        <v>3174110</v>
      </c>
      <c r="C21" s="11">
        <v>3011747</v>
      </c>
      <c r="D21" s="12">
        <v>451762050</v>
      </c>
      <c r="E21" s="13">
        <v>28</v>
      </c>
      <c r="F21" s="13">
        <v>59.4</v>
      </c>
      <c r="G21" s="15">
        <v>0.78</v>
      </c>
    </row>
    <row r="22" spans="1:7" x14ac:dyDescent="0.2">
      <c r="A22" s="14" t="s">
        <v>224</v>
      </c>
      <c r="B22" s="11">
        <v>6567750</v>
      </c>
      <c r="C22" s="11">
        <v>6485792</v>
      </c>
      <c r="D22" s="12">
        <v>972868800</v>
      </c>
      <c r="E22" s="13">
        <v>51.6</v>
      </c>
      <c r="F22" s="13">
        <v>59.4</v>
      </c>
      <c r="G22" s="15">
        <v>0.90300000000000002</v>
      </c>
    </row>
    <row r="23" spans="1:7" x14ac:dyDescent="0.2">
      <c r="A23" s="14" t="s">
        <v>225</v>
      </c>
      <c r="B23" s="11">
        <v>4398812</v>
      </c>
      <c r="C23" s="11">
        <v>3864153</v>
      </c>
      <c r="D23" s="12">
        <v>579622950</v>
      </c>
      <c r="E23" s="13">
        <v>35.1</v>
      </c>
      <c r="F23" s="13">
        <v>59.3</v>
      </c>
      <c r="G23" s="15">
        <v>0.82399999999999995</v>
      </c>
    </row>
    <row r="24" spans="1:7" x14ac:dyDescent="0.2">
      <c r="A24" s="14" t="s">
        <v>226</v>
      </c>
      <c r="B24" s="11">
        <v>3744512</v>
      </c>
      <c r="C24" s="11">
        <v>3591392</v>
      </c>
      <c r="D24" s="12">
        <v>538708800</v>
      </c>
      <c r="E24" s="13">
        <v>33.5</v>
      </c>
      <c r="F24" s="13">
        <v>59.4</v>
      </c>
      <c r="G24" s="15">
        <v>0.80700000000000005</v>
      </c>
    </row>
    <row r="25" spans="1:7" x14ac:dyDescent="0.2">
      <c r="A25" s="14" t="s">
        <v>227</v>
      </c>
      <c r="B25" s="11">
        <v>2241334</v>
      </c>
      <c r="C25" s="11">
        <v>2214504</v>
      </c>
      <c r="D25" s="12">
        <v>332175600</v>
      </c>
      <c r="E25" s="13">
        <v>21.4</v>
      </c>
      <c r="F25" s="13">
        <v>59.2</v>
      </c>
      <c r="G25" s="15">
        <v>0.71199999999999997</v>
      </c>
    </row>
    <row r="26" spans="1:7" x14ac:dyDescent="0.2">
      <c r="A26" s="14" t="s">
        <v>228</v>
      </c>
      <c r="B26" s="11">
        <v>2583394</v>
      </c>
      <c r="C26" s="11">
        <v>2453201</v>
      </c>
      <c r="D26" s="12">
        <v>367980150</v>
      </c>
      <c r="E26" s="13">
        <v>23.3</v>
      </c>
      <c r="F26" s="13">
        <v>59.2</v>
      </c>
      <c r="G26" s="15">
        <v>0.73899999999999999</v>
      </c>
    </row>
    <row r="27" spans="1:7" x14ac:dyDescent="0.2">
      <c r="A27" s="14" t="s">
        <v>229</v>
      </c>
      <c r="B27" s="11">
        <v>2556494</v>
      </c>
      <c r="C27" s="11">
        <v>2324090</v>
      </c>
      <c r="D27" s="12">
        <v>348613500</v>
      </c>
      <c r="E27" s="13">
        <v>22.8</v>
      </c>
      <c r="F27" s="13">
        <v>59.3</v>
      </c>
      <c r="G27" s="15">
        <v>0.72</v>
      </c>
    </row>
    <row r="28" spans="1:7" x14ac:dyDescent="0.2">
      <c r="A28" s="14" t="s">
        <v>230</v>
      </c>
      <c r="B28" s="11">
        <v>2838800</v>
      </c>
      <c r="C28" s="11">
        <v>2706378</v>
      </c>
      <c r="D28" s="12">
        <v>405956700</v>
      </c>
      <c r="E28" s="13">
        <v>26</v>
      </c>
      <c r="F28" s="13">
        <v>59.3</v>
      </c>
      <c r="G28" s="15">
        <v>0.75900000000000001</v>
      </c>
    </row>
    <row r="29" spans="1:7" x14ac:dyDescent="0.2">
      <c r="A29" s="14" t="s">
        <v>231</v>
      </c>
      <c r="B29" s="11">
        <v>3920011</v>
      </c>
      <c r="C29" s="11">
        <v>3614093</v>
      </c>
      <c r="D29" s="12">
        <v>542113950</v>
      </c>
      <c r="E29" s="13">
        <v>32.700000000000003</v>
      </c>
      <c r="F29" s="13">
        <v>59.2</v>
      </c>
      <c r="G29" s="15">
        <v>0.83199999999999996</v>
      </c>
    </row>
    <row r="30" spans="1:7" x14ac:dyDescent="0.2">
      <c r="A30" s="14" t="s">
        <v>232</v>
      </c>
      <c r="B30" s="11">
        <v>2952395</v>
      </c>
      <c r="C30" s="11">
        <v>2885280</v>
      </c>
      <c r="D30" s="12">
        <v>432792000</v>
      </c>
      <c r="E30" s="13">
        <v>27.3</v>
      </c>
      <c r="F30" s="13">
        <v>59.3</v>
      </c>
      <c r="G30" s="15">
        <v>0.78100000000000003</v>
      </c>
    </row>
    <row r="31" spans="1:7" x14ac:dyDescent="0.2">
      <c r="A31" s="14" t="s">
        <v>233</v>
      </c>
      <c r="B31" s="11">
        <v>4053401</v>
      </c>
      <c r="C31" s="11">
        <v>3961942</v>
      </c>
      <c r="D31" s="12">
        <v>594291300</v>
      </c>
      <c r="E31" s="13">
        <v>36</v>
      </c>
      <c r="F31" s="13">
        <v>59.4</v>
      </c>
      <c r="G31" s="15">
        <v>0.83099999999999996</v>
      </c>
    </row>
    <row r="32" spans="1:7" x14ac:dyDescent="0.2">
      <c r="A32" s="14" t="s">
        <v>234</v>
      </c>
      <c r="B32" s="11">
        <v>2712726</v>
      </c>
      <c r="C32" s="11">
        <v>2660694</v>
      </c>
      <c r="D32" s="12">
        <v>399104100</v>
      </c>
      <c r="E32" s="13">
        <v>25.4</v>
      </c>
      <c r="F32" s="13">
        <v>59.3</v>
      </c>
      <c r="G32" s="15">
        <v>0.76100000000000001</v>
      </c>
    </row>
    <row r="33" spans="1:7" x14ac:dyDescent="0.2">
      <c r="A33" s="14" t="s">
        <v>235</v>
      </c>
      <c r="B33" s="11">
        <v>6844217</v>
      </c>
      <c r="C33" s="11">
        <v>6806927</v>
      </c>
      <c r="D33" s="12">
        <v>1021039050</v>
      </c>
      <c r="E33" s="13">
        <v>54.8</v>
      </c>
      <c r="F33" s="13">
        <v>59.4</v>
      </c>
      <c r="G33" s="15">
        <v>0.91400000000000003</v>
      </c>
    </row>
    <row r="34" spans="1:7" x14ac:dyDescent="0.2">
      <c r="A34" s="14" t="s">
        <v>236</v>
      </c>
      <c r="B34" s="11">
        <v>3846383</v>
      </c>
      <c r="C34" s="11">
        <v>3709960</v>
      </c>
      <c r="D34" s="12">
        <v>556494000</v>
      </c>
      <c r="E34" s="13">
        <v>34.700000000000003</v>
      </c>
      <c r="F34" s="13">
        <v>59.3</v>
      </c>
      <c r="G34" s="15">
        <v>0.84399999999999997</v>
      </c>
    </row>
    <row r="35" spans="1:7" x14ac:dyDescent="0.2">
      <c r="A35" s="14" t="s">
        <v>237</v>
      </c>
      <c r="B35" s="11">
        <v>3344754</v>
      </c>
      <c r="C35" s="11">
        <v>3135591</v>
      </c>
      <c r="D35" s="12">
        <v>470338650</v>
      </c>
      <c r="E35" s="13">
        <v>29.4</v>
      </c>
      <c r="F35" s="13">
        <v>59.3</v>
      </c>
      <c r="G35" s="15">
        <v>0.78700000000000003</v>
      </c>
    </row>
    <row r="36" spans="1:7" x14ac:dyDescent="0.2">
      <c r="A36" s="14" t="s">
        <v>238</v>
      </c>
      <c r="B36" s="11">
        <v>3759614</v>
      </c>
      <c r="C36" s="11">
        <v>3449000</v>
      </c>
      <c r="D36" s="12">
        <v>517350000</v>
      </c>
      <c r="E36" s="13">
        <v>32.1</v>
      </c>
      <c r="F36" s="13">
        <v>59.3</v>
      </c>
      <c r="G36" s="15">
        <v>0.80900000000000005</v>
      </c>
    </row>
    <row r="37" spans="1:7" x14ac:dyDescent="0.2">
      <c r="A37" s="14" t="s">
        <v>239</v>
      </c>
      <c r="B37" s="11">
        <v>2689629</v>
      </c>
      <c r="C37" s="11">
        <v>2469530</v>
      </c>
      <c r="D37" s="12">
        <v>370429500</v>
      </c>
      <c r="E37" s="13">
        <v>19.100000000000001</v>
      </c>
      <c r="F37" s="13">
        <v>59.4</v>
      </c>
      <c r="G37" s="15">
        <v>0.71499999999999997</v>
      </c>
    </row>
    <row r="38" spans="1:7" x14ac:dyDescent="0.2">
      <c r="A38" s="14" t="s">
        <v>240</v>
      </c>
      <c r="B38" s="11">
        <v>47964346</v>
      </c>
      <c r="C38" s="11">
        <v>4700604</v>
      </c>
      <c r="D38" s="12">
        <v>705090600</v>
      </c>
      <c r="E38" s="13">
        <v>40.700000000000003</v>
      </c>
      <c r="F38" s="13">
        <v>59.4</v>
      </c>
      <c r="G38" s="15">
        <v>0.86899999999999999</v>
      </c>
    </row>
    <row r="39" spans="1:7" x14ac:dyDescent="0.2">
      <c r="A39" s="14" t="s">
        <v>241</v>
      </c>
      <c r="B39" s="11">
        <v>4854638</v>
      </c>
      <c r="C39" s="11">
        <v>4383666</v>
      </c>
      <c r="D39" s="12">
        <v>657549900</v>
      </c>
      <c r="E39" s="13">
        <v>40</v>
      </c>
      <c r="F39" s="13">
        <v>59.3</v>
      </c>
      <c r="G39" s="15">
        <v>0.86899999999999999</v>
      </c>
    </row>
    <row r="40" spans="1:7" x14ac:dyDescent="0.2">
      <c r="A40" s="14" t="s">
        <v>242</v>
      </c>
      <c r="B40" s="11">
        <v>8220598</v>
      </c>
      <c r="C40" s="11">
        <v>8149576</v>
      </c>
      <c r="D40" s="12">
        <v>1222436400</v>
      </c>
      <c r="E40" s="13">
        <v>65.2</v>
      </c>
      <c r="F40" s="13">
        <v>59.5</v>
      </c>
      <c r="G40" s="15">
        <v>0.92200000000000004</v>
      </c>
    </row>
    <row r="41" spans="1:7" x14ac:dyDescent="0.2">
      <c r="A41" s="14" t="s">
        <v>243</v>
      </c>
      <c r="B41" s="11">
        <v>3704411</v>
      </c>
      <c r="C41" s="11">
        <v>3624766</v>
      </c>
      <c r="D41" s="12">
        <v>543714900</v>
      </c>
      <c r="E41" s="13">
        <v>33.700000000000003</v>
      </c>
      <c r="F41" s="13">
        <v>59.6</v>
      </c>
      <c r="G41" s="15">
        <v>0.80200000000000005</v>
      </c>
    </row>
    <row r="42" spans="1:7" x14ac:dyDescent="0.2">
      <c r="A42" s="14" t="s">
        <v>244</v>
      </c>
      <c r="B42" s="11">
        <v>4114003</v>
      </c>
      <c r="C42" s="11">
        <v>4030613</v>
      </c>
      <c r="D42" s="12">
        <v>604591950</v>
      </c>
      <c r="E42" s="13">
        <v>37.4</v>
      </c>
      <c r="F42" s="13">
        <v>59.6</v>
      </c>
      <c r="G42" s="15">
        <v>0.82299999999999995</v>
      </c>
    </row>
    <row r="43" spans="1:7" x14ac:dyDescent="0.2">
      <c r="A43" s="14" t="s">
        <v>245</v>
      </c>
      <c r="B43" s="11">
        <v>2011513</v>
      </c>
      <c r="C43" s="11">
        <v>1972232</v>
      </c>
      <c r="D43" s="12">
        <v>295834800</v>
      </c>
      <c r="E43" s="13">
        <v>19.600000000000001</v>
      </c>
      <c r="F43" s="13">
        <v>59.6</v>
      </c>
      <c r="G43" s="15">
        <v>0.68799999999999994</v>
      </c>
    </row>
    <row r="44" spans="1:7" x14ac:dyDescent="0.2">
      <c r="A44" s="14" t="s">
        <v>246</v>
      </c>
      <c r="B44" s="11">
        <v>2672855</v>
      </c>
      <c r="C44" s="11">
        <v>2508346</v>
      </c>
      <c r="D44" s="12">
        <v>376251900</v>
      </c>
      <c r="E44" s="13">
        <v>24.7</v>
      </c>
      <c r="F44" s="13">
        <v>59.2</v>
      </c>
      <c r="G44" s="15">
        <v>0.73099999999999998</v>
      </c>
    </row>
    <row r="45" spans="1:7" x14ac:dyDescent="0.2">
      <c r="A45" s="14" t="s">
        <v>247</v>
      </c>
      <c r="B45" s="11">
        <v>2789141</v>
      </c>
      <c r="C45" s="11">
        <v>2590076</v>
      </c>
      <c r="D45" s="12">
        <v>388511400</v>
      </c>
      <c r="E45" s="13">
        <v>25.1</v>
      </c>
      <c r="F45" s="13">
        <v>59.2</v>
      </c>
      <c r="G45" s="15">
        <v>0.74399999999999999</v>
      </c>
    </row>
    <row r="46" spans="1:7" x14ac:dyDescent="0.2">
      <c r="A46" s="14" t="s">
        <v>248</v>
      </c>
      <c r="B46" s="11">
        <v>2445231</v>
      </c>
      <c r="C46" s="11">
        <v>2399190</v>
      </c>
      <c r="D46" s="12">
        <v>359878500</v>
      </c>
      <c r="E46" s="13">
        <v>24.2</v>
      </c>
      <c r="F46" s="13">
        <v>59.6</v>
      </c>
      <c r="G46" s="15">
        <v>0.73199999999999998</v>
      </c>
    </row>
    <row r="47" spans="1:7" x14ac:dyDescent="0.2">
      <c r="A47" s="14" t="s">
        <v>249</v>
      </c>
      <c r="B47" s="11">
        <v>2599218</v>
      </c>
      <c r="C47" s="11">
        <v>2550810</v>
      </c>
      <c r="D47" s="12">
        <v>382621500</v>
      </c>
      <c r="E47" s="13">
        <v>25.2</v>
      </c>
      <c r="F47" s="13">
        <v>59.6</v>
      </c>
      <c r="G47" s="15">
        <v>0.73799999999999999</v>
      </c>
    </row>
    <row r="48" spans="1:7" x14ac:dyDescent="0.2">
      <c r="A48" s="14" t="s">
        <v>250</v>
      </c>
      <c r="B48" s="11">
        <v>2383788</v>
      </c>
      <c r="C48" s="11">
        <v>2335722</v>
      </c>
      <c r="D48" s="12">
        <v>350358300</v>
      </c>
      <c r="E48" s="13">
        <v>23.3</v>
      </c>
      <c r="F48" s="13">
        <v>59.6</v>
      </c>
      <c r="G48" s="15">
        <v>0.71099999999999997</v>
      </c>
    </row>
    <row r="49" spans="1:7" x14ac:dyDescent="0.2">
      <c r="A49" s="14" t="s">
        <v>251</v>
      </c>
      <c r="B49" s="11">
        <v>3752753</v>
      </c>
      <c r="C49" s="11">
        <v>3665983</v>
      </c>
      <c r="D49" s="12">
        <v>549897450</v>
      </c>
      <c r="E49" s="13">
        <v>32.799999999999997</v>
      </c>
      <c r="F49" s="13">
        <v>59.6</v>
      </c>
      <c r="G49" s="15">
        <v>0.82099999999999995</v>
      </c>
    </row>
    <row r="50" spans="1:7" x14ac:dyDescent="0.2">
      <c r="A50" s="14" t="s">
        <v>252</v>
      </c>
      <c r="B50" s="11">
        <v>3723317</v>
      </c>
      <c r="C50" s="11">
        <v>3650140</v>
      </c>
      <c r="D50" s="12">
        <v>547521000</v>
      </c>
      <c r="E50" s="13">
        <v>33.6</v>
      </c>
      <c r="F50" s="13">
        <v>59.6</v>
      </c>
      <c r="G50" s="15">
        <v>0.81399999999999995</v>
      </c>
    </row>
    <row r="51" spans="1:7" x14ac:dyDescent="0.2">
      <c r="A51" s="14" t="s">
        <v>253</v>
      </c>
      <c r="B51" s="11">
        <v>3493876</v>
      </c>
      <c r="C51" s="11">
        <v>3426100</v>
      </c>
      <c r="D51" s="12">
        <v>513915000</v>
      </c>
      <c r="E51" s="13">
        <v>32</v>
      </c>
      <c r="F51" s="13">
        <v>59.6</v>
      </c>
      <c r="G51" s="15">
        <v>0.80100000000000005</v>
      </c>
    </row>
    <row r="52" spans="1:7" x14ac:dyDescent="0.2">
      <c r="A52" s="14" t="s">
        <v>254</v>
      </c>
      <c r="B52" s="11">
        <v>2957854</v>
      </c>
      <c r="C52" s="11">
        <v>2831765</v>
      </c>
      <c r="D52" s="12">
        <v>424764750</v>
      </c>
      <c r="E52" s="13">
        <v>26.7</v>
      </c>
      <c r="F52" s="13">
        <v>59.3</v>
      </c>
      <c r="G52" s="15">
        <v>0.76700000000000002</v>
      </c>
    </row>
    <row r="53" spans="1:7" x14ac:dyDescent="0.2">
      <c r="A53" s="14" t="s">
        <v>255</v>
      </c>
      <c r="B53" s="11">
        <v>2540731</v>
      </c>
      <c r="C53" s="11">
        <v>2495373</v>
      </c>
      <c r="D53" s="12">
        <v>374305950</v>
      </c>
      <c r="E53" s="13">
        <v>24.5</v>
      </c>
      <c r="F53" s="13">
        <v>59.6</v>
      </c>
      <c r="G53" s="15">
        <v>0.72499999999999998</v>
      </c>
    </row>
    <row r="54" spans="1:7" x14ac:dyDescent="0.2">
      <c r="A54" s="14" t="s">
        <v>256</v>
      </c>
      <c r="B54" s="11">
        <v>1991475</v>
      </c>
      <c r="C54" s="11">
        <v>1907856</v>
      </c>
      <c r="D54" s="12">
        <v>286178400</v>
      </c>
      <c r="E54" s="13">
        <v>19.100000000000001</v>
      </c>
      <c r="F54" s="13">
        <v>59.1</v>
      </c>
      <c r="G54" s="15">
        <v>0.65600000000000003</v>
      </c>
    </row>
    <row r="55" spans="1:7" x14ac:dyDescent="0.2">
      <c r="A55" s="14" t="s">
        <v>257</v>
      </c>
      <c r="B55" s="11">
        <v>1930577</v>
      </c>
      <c r="C55" s="11">
        <v>1895518</v>
      </c>
      <c r="D55" s="12">
        <v>284327700</v>
      </c>
      <c r="E55" s="13">
        <v>19.2</v>
      </c>
      <c r="F55" s="13">
        <v>59.6</v>
      </c>
      <c r="G55" s="15">
        <v>0.66500000000000004</v>
      </c>
    </row>
    <row r="56" spans="1:7" x14ac:dyDescent="0.2">
      <c r="A56" s="14" t="s">
        <v>258</v>
      </c>
      <c r="B56" s="11">
        <v>3332077</v>
      </c>
      <c r="C56" s="11">
        <v>3267926</v>
      </c>
      <c r="D56" s="12">
        <v>490188900</v>
      </c>
      <c r="E56" s="13">
        <v>30.1</v>
      </c>
      <c r="F56" s="13">
        <v>59.6</v>
      </c>
      <c r="G56" s="15">
        <v>0.76900000000000002</v>
      </c>
    </row>
    <row r="57" spans="1:7" x14ac:dyDescent="0.2">
      <c r="A57" s="14" t="s">
        <v>259</v>
      </c>
      <c r="B57" s="11">
        <v>8187935</v>
      </c>
      <c r="C57" s="11">
        <v>7939375</v>
      </c>
      <c r="D57" s="12">
        <v>1190906250</v>
      </c>
      <c r="E57" s="13">
        <v>64.099999999999994</v>
      </c>
      <c r="F57" s="13">
        <v>59.6</v>
      </c>
      <c r="G57" s="15">
        <v>0.91400000000000003</v>
      </c>
    </row>
    <row r="58" spans="1:7" x14ac:dyDescent="0.2">
      <c r="A58" s="14" t="s">
        <v>260</v>
      </c>
      <c r="B58" s="11">
        <v>5915596</v>
      </c>
      <c r="C58" s="11">
        <v>5894709</v>
      </c>
      <c r="D58" s="12">
        <v>884206350</v>
      </c>
      <c r="E58" s="13">
        <v>48.9</v>
      </c>
      <c r="F58" s="13">
        <v>59.4</v>
      </c>
      <c r="G58" s="15">
        <v>0.90100000000000002</v>
      </c>
    </row>
    <row r="59" spans="1:7" x14ac:dyDescent="0.2">
      <c r="A59" s="14" t="s">
        <v>261</v>
      </c>
      <c r="B59" s="11">
        <v>3599420</v>
      </c>
      <c r="C59" s="11">
        <v>3515214</v>
      </c>
      <c r="D59" s="12">
        <v>527282100</v>
      </c>
      <c r="E59" s="13">
        <v>31.3</v>
      </c>
      <c r="F59" s="13">
        <v>59.6</v>
      </c>
      <c r="G59" s="15">
        <v>0.80600000000000005</v>
      </c>
    </row>
    <row r="60" spans="1:7" x14ac:dyDescent="0.2">
      <c r="A60" s="14" t="s">
        <v>262</v>
      </c>
      <c r="B60" s="11">
        <v>5239552</v>
      </c>
      <c r="C60" s="11">
        <v>5105821</v>
      </c>
      <c r="D60" s="12">
        <v>765873150</v>
      </c>
      <c r="E60" s="13">
        <v>45</v>
      </c>
      <c r="F60" s="13">
        <v>59.6</v>
      </c>
      <c r="G60" s="15">
        <v>0.874</v>
      </c>
    </row>
    <row r="61" spans="1:7" x14ac:dyDescent="0.2">
      <c r="A61" s="14" t="s">
        <v>263</v>
      </c>
      <c r="B61" s="11">
        <v>2892486</v>
      </c>
      <c r="C61" s="11">
        <v>2834333</v>
      </c>
      <c r="D61" s="12">
        <v>425149950</v>
      </c>
      <c r="E61" s="13">
        <v>27.1</v>
      </c>
      <c r="F61" s="13">
        <v>59.6</v>
      </c>
      <c r="G61" s="15">
        <v>0.76400000000000001</v>
      </c>
    </row>
    <row r="62" spans="1:7" x14ac:dyDescent="0.2">
      <c r="A62" s="14" t="s">
        <v>264</v>
      </c>
      <c r="B62" s="11">
        <v>2894927</v>
      </c>
      <c r="C62" s="11">
        <v>2840180</v>
      </c>
      <c r="D62" s="12">
        <v>426027000</v>
      </c>
      <c r="E62" s="13">
        <v>28.6</v>
      </c>
      <c r="F62" s="13">
        <v>59.6</v>
      </c>
      <c r="G62" s="15">
        <v>0.76900000000000002</v>
      </c>
    </row>
    <row r="63" spans="1:7" x14ac:dyDescent="0.2">
      <c r="A63" s="14" t="s">
        <v>265</v>
      </c>
      <c r="B63" s="11">
        <v>3544278</v>
      </c>
      <c r="C63" s="11">
        <v>3209904</v>
      </c>
      <c r="D63" s="12">
        <v>481485600</v>
      </c>
      <c r="E63" s="13">
        <v>30.9</v>
      </c>
      <c r="F63" s="13">
        <v>59.3</v>
      </c>
      <c r="G63" s="15">
        <v>0.80300000000000005</v>
      </c>
    </row>
    <row r="64" spans="1:7" x14ac:dyDescent="0.2">
      <c r="A64" s="14" t="s">
        <v>266</v>
      </c>
      <c r="B64" s="11">
        <v>2649496</v>
      </c>
      <c r="C64" s="11">
        <v>2581697</v>
      </c>
      <c r="D64" s="12">
        <v>387254550</v>
      </c>
      <c r="E64" s="13">
        <v>25.9</v>
      </c>
      <c r="F64" s="13">
        <v>59.1</v>
      </c>
      <c r="G64" s="15">
        <v>0.745</v>
      </c>
    </row>
    <row r="65" spans="1:7" x14ac:dyDescent="0.2">
      <c r="A65" s="14" t="s">
        <v>267</v>
      </c>
      <c r="B65" s="11">
        <v>2039320</v>
      </c>
      <c r="C65" s="11">
        <v>2000653</v>
      </c>
      <c r="D65" s="12">
        <v>300097950</v>
      </c>
      <c r="E65" s="13">
        <v>20.100000000000001</v>
      </c>
      <c r="F65" s="13">
        <v>59.6</v>
      </c>
      <c r="G65" s="15">
        <v>0.67700000000000005</v>
      </c>
    </row>
    <row r="66" spans="1:7" x14ac:dyDescent="0.2">
      <c r="A66" s="14" t="s">
        <v>268</v>
      </c>
      <c r="B66" s="11">
        <v>1999037</v>
      </c>
      <c r="C66" s="11">
        <v>1961936</v>
      </c>
      <c r="D66" s="12">
        <v>294290400</v>
      </c>
      <c r="E66" s="13">
        <v>19.8</v>
      </c>
      <c r="F66" s="13">
        <v>59.6</v>
      </c>
      <c r="G66" s="15">
        <v>0.66900000000000004</v>
      </c>
    </row>
    <row r="67" spans="1:7" x14ac:dyDescent="0.2">
      <c r="A67" s="14" t="s">
        <v>269</v>
      </c>
      <c r="B67" s="11">
        <v>3358676</v>
      </c>
      <c r="C67" s="11">
        <v>3189947</v>
      </c>
      <c r="D67" s="12">
        <v>478492050</v>
      </c>
      <c r="E67" s="13">
        <v>28.9</v>
      </c>
      <c r="F67" s="13">
        <v>59.5</v>
      </c>
      <c r="G67" s="15">
        <v>0.76700000000000002</v>
      </c>
    </row>
    <row r="68" spans="1:7" x14ac:dyDescent="0.2">
      <c r="A68" s="14" t="s">
        <v>270</v>
      </c>
      <c r="B68" s="11">
        <v>800604</v>
      </c>
      <c r="C68" s="11">
        <v>770445</v>
      </c>
      <c r="D68" s="12">
        <v>115566750</v>
      </c>
      <c r="E68" s="13">
        <v>7.7</v>
      </c>
      <c r="F68" s="13">
        <v>59.6</v>
      </c>
      <c r="G68" s="15">
        <v>0.245</v>
      </c>
    </row>
    <row r="69" spans="1:7" x14ac:dyDescent="0.2">
      <c r="A69" s="14" t="s">
        <v>271</v>
      </c>
      <c r="B69" s="11">
        <v>508069</v>
      </c>
      <c r="C69" s="11">
        <v>489307</v>
      </c>
      <c r="D69" s="12">
        <v>73396050</v>
      </c>
      <c r="E69" s="13">
        <v>5.3</v>
      </c>
      <c r="F69" s="13">
        <v>59.5</v>
      </c>
      <c r="G69" s="15">
        <v>0.10199999999999999</v>
      </c>
    </row>
    <row r="70" spans="1:7" x14ac:dyDescent="0.2">
      <c r="A70" s="14" t="s">
        <v>272</v>
      </c>
      <c r="B70" s="11">
        <v>7115894</v>
      </c>
      <c r="C70" s="11">
        <v>6743701</v>
      </c>
      <c r="D70" s="12">
        <v>1011555150</v>
      </c>
      <c r="E70" s="13">
        <v>57.7</v>
      </c>
      <c r="F70" s="13">
        <v>59.4</v>
      </c>
      <c r="G70" s="15">
        <v>0.85399999999999998</v>
      </c>
    </row>
    <row r="71" spans="1:7" x14ac:dyDescent="0.2">
      <c r="A71" s="14" t="s">
        <v>273</v>
      </c>
      <c r="B71" s="11">
        <v>524617</v>
      </c>
      <c r="C71" s="11">
        <v>507369</v>
      </c>
      <c r="D71" s="12">
        <v>76105350</v>
      </c>
      <c r="E71" s="13">
        <v>5.0999999999999996</v>
      </c>
      <c r="F71" s="13">
        <v>59.6</v>
      </c>
      <c r="G71" s="15">
        <v>9.7000000000000003E-2</v>
      </c>
    </row>
    <row r="72" spans="1:7" x14ac:dyDescent="0.2">
      <c r="A72" s="14" t="s">
        <v>274</v>
      </c>
      <c r="B72" s="11">
        <v>2865406</v>
      </c>
      <c r="C72" s="11">
        <v>2763688</v>
      </c>
      <c r="D72" s="12">
        <v>414553200</v>
      </c>
      <c r="E72" s="13">
        <v>26</v>
      </c>
      <c r="F72" s="13">
        <v>59.6</v>
      </c>
      <c r="G72" s="15">
        <v>0.72499999999999998</v>
      </c>
    </row>
    <row r="73" spans="1:7" x14ac:dyDescent="0.2">
      <c r="A73" s="14" t="s">
        <v>275</v>
      </c>
      <c r="B73" s="11">
        <v>4134943</v>
      </c>
      <c r="C73" s="11">
        <v>3598460</v>
      </c>
      <c r="D73" s="12">
        <v>539769000</v>
      </c>
      <c r="E73" s="13">
        <v>32.4</v>
      </c>
      <c r="F73" s="13">
        <v>59.5</v>
      </c>
      <c r="G73" s="15">
        <v>0.81699999999999995</v>
      </c>
    </row>
    <row r="74" spans="1:7" x14ac:dyDescent="0.2">
      <c r="A74" s="14" t="s">
        <v>276</v>
      </c>
      <c r="B74" s="11">
        <v>4275298</v>
      </c>
      <c r="C74" s="11">
        <v>3863369</v>
      </c>
      <c r="D74" s="12">
        <v>579505350</v>
      </c>
      <c r="E74" s="13">
        <v>34</v>
      </c>
      <c r="F74" s="13">
        <v>59.6</v>
      </c>
      <c r="G74" s="15">
        <v>0.81899999999999995</v>
      </c>
    </row>
    <row r="75" spans="1:7" x14ac:dyDescent="0.2">
      <c r="A75" s="14" t="s">
        <v>277</v>
      </c>
      <c r="B75" s="11">
        <v>5014199</v>
      </c>
      <c r="C75" s="11">
        <v>4449785</v>
      </c>
      <c r="D75" s="12">
        <v>667467750</v>
      </c>
      <c r="E75" s="13">
        <v>37.4</v>
      </c>
      <c r="F75" s="13">
        <v>59.6</v>
      </c>
      <c r="G75" s="15">
        <v>0.84199999999999997</v>
      </c>
    </row>
    <row r="76" spans="1:7" x14ac:dyDescent="0.2">
      <c r="A76" s="14" t="s">
        <v>278</v>
      </c>
      <c r="B76" s="11">
        <v>3364555</v>
      </c>
      <c r="C76" s="11">
        <v>3046075</v>
      </c>
      <c r="D76" s="12">
        <v>456911250</v>
      </c>
      <c r="E76" s="13">
        <v>28.3</v>
      </c>
      <c r="F76" s="13">
        <v>59.6</v>
      </c>
      <c r="G76" s="15">
        <v>0.76400000000000001</v>
      </c>
    </row>
    <row r="77" spans="1:7" x14ac:dyDescent="0.2">
      <c r="A77" s="14" t="s">
        <v>279</v>
      </c>
      <c r="B77" s="11">
        <v>3684410</v>
      </c>
      <c r="C77" s="11">
        <v>3405100</v>
      </c>
      <c r="D77" s="12">
        <v>510765000</v>
      </c>
      <c r="E77" s="13">
        <v>32.1</v>
      </c>
      <c r="F77" s="13">
        <v>59.6</v>
      </c>
      <c r="G77" s="15">
        <v>0.80200000000000005</v>
      </c>
    </row>
    <row r="78" spans="1:7" x14ac:dyDescent="0.2">
      <c r="A78" s="14" t="s">
        <v>280</v>
      </c>
      <c r="B78" s="11">
        <v>3007562</v>
      </c>
      <c r="C78" s="11">
        <v>2826724</v>
      </c>
      <c r="D78" s="12">
        <v>424008600</v>
      </c>
      <c r="E78" s="13">
        <v>26.4</v>
      </c>
      <c r="F78" s="13">
        <v>59.6</v>
      </c>
      <c r="G78" s="15">
        <v>0.76100000000000001</v>
      </c>
    </row>
    <row r="79" spans="1:7" x14ac:dyDescent="0.2">
      <c r="A79" s="14" t="s">
        <v>281</v>
      </c>
      <c r="B79" s="11">
        <v>3465788</v>
      </c>
      <c r="C79" s="11">
        <v>3200499</v>
      </c>
      <c r="D79" s="12">
        <v>480074850</v>
      </c>
      <c r="E79" s="13">
        <v>27.9</v>
      </c>
      <c r="F79" s="13">
        <v>59.6</v>
      </c>
      <c r="G79" s="15">
        <v>0.77700000000000002</v>
      </c>
    </row>
    <row r="80" spans="1:7" x14ac:dyDescent="0.2">
      <c r="A80" s="14" t="s">
        <v>282</v>
      </c>
      <c r="B80" s="11">
        <v>3652341</v>
      </c>
      <c r="C80" s="11">
        <v>3401283</v>
      </c>
      <c r="D80" s="12">
        <v>510192450</v>
      </c>
      <c r="E80" s="13">
        <v>30.7</v>
      </c>
      <c r="F80" s="13">
        <v>59.6</v>
      </c>
      <c r="G80" s="15">
        <v>0.80100000000000005</v>
      </c>
    </row>
    <row r="81" spans="1:7" x14ac:dyDescent="0.2">
      <c r="A81" s="14" t="s">
        <v>283</v>
      </c>
      <c r="B81" s="11">
        <v>1848648</v>
      </c>
      <c r="C81" s="11">
        <v>1752571</v>
      </c>
      <c r="D81" s="12">
        <v>262885650</v>
      </c>
      <c r="E81" s="13">
        <v>17.600000000000001</v>
      </c>
      <c r="F81" s="13">
        <v>59.6</v>
      </c>
      <c r="G81" s="15">
        <v>0.625</v>
      </c>
    </row>
    <row r="82" spans="1:7" x14ac:dyDescent="0.2">
      <c r="A82" s="14" t="s">
        <v>284</v>
      </c>
      <c r="B82" s="11">
        <v>2649250</v>
      </c>
      <c r="C82" s="11">
        <v>2522623</v>
      </c>
      <c r="D82" s="12">
        <v>378393450</v>
      </c>
      <c r="E82" s="13">
        <v>24.1</v>
      </c>
      <c r="F82" s="13">
        <v>59.6</v>
      </c>
      <c r="G82" s="15">
        <v>0.72199999999999998</v>
      </c>
    </row>
    <row r="83" spans="1:7" x14ac:dyDescent="0.2">
      <c r="A83" s="14" t="s">
        <v>285</v>
      </c>
      <c r="B83" s="11">
        <v>1274634</v>
      </c>
      <c r="C83" s="11">
        <v>1246096</v>
      </c>
      <c r="D83" s="12">
        <v>186914400</v>
      </c>
      <c r="E83" s="13">
        <v>13.6</v>
      </c>
      <c r="F83" s="13">
        <v>59.7</v>
      </c>
      <c r="G83" s="15">
        <v>0.51</v>
      </c>
    </row>
    <row r="84" spans="1:7" x14ac:dyDescent="0.2">
      <c r="A84" s="14" t="s">
        <v>286</v>
      </c>
      <c r="B84" s="11">
        <v>2824151</v>
      </c>
      <c r="C84" s="11">
        <v>2739693</v>
      </c>
      <c r="D84" s="12">
        <v>410953950</v>
      </c>
      <c r="E84" s="13">
        <v>25.7</v>
      </c>
      <c r="F84" s="13">
        <v>59.6</v>
      </c>
      <c r="G84" s="15">
        <v>0.77700000000000002</v>
      </c>
    </row>
    <row r="85" spans="1:7" x14ac:dyDescent="0.2">
      <c r="A85" s="14" t="s">
        <v>287</v>
      </c>
      <c r="B85" s="11">
        <v>1678886</v>
      </c>
      <c r="C85" s="11">
        <v>1638611</v>
      </c>
      <c r="D85" s="12">
        <v>245791650</v>
      </c>
      <c r="E85" s="13">
        <v>16.899999999999999</v>
      </c>
      <c r="F85" s="13">
        <v>59.6</v>
      </c>
      <c r="G85" s="15">
        <v>0.622</v>
      </c>
    </row>
    <row r="86" spans="1:7" x14ac:dyDescent="0.2">
      <c r="A86" s="14" t="s">
        <v>288</v>
      </c>
      <c r="B86" s="11">
        <v>1857269</v>
      </c>
      <c r="C86" s="11">
        <v>1778851</v>
      </c>
      <c r="D86" s="12">
        <v>266827650</v>
      </c>
      <c r="E86" s="13">
        <v>15.5</v>
      </c>
      <c r="F86" s="13">
        <v>59.6</v>
      </c>
      <c r="G86" s="15">
        <v>0.59</v>
      </c>
    </row>
    <row r="87" spans="1:7" x14ac:dyDescent="0.2">
      <c r="A87" s="14" t="s">
        <v>289</v>
      </c>
      <c r="B87" s="11">
        <v>3234488</v>
      </c>
      <c r="C87" s="11">
        <v>3106516</v>
      </c>
      <c r="D87" s="12">
        <v>465977400</v>
      </c>
      <c r="E87" s="13">
        <v>29.8</v>
      </c>
      <c r="F87" s="13">
        <v>59.5</v>
      </c>
      <c r="G87" s="15">
        <v>0.747</v>
      </c>
    </row>
    <row r="88" spans="1:7" x14ac:dyDescent="0.2">
      <c r="A88" s="14" t="s">
        <v>290</v>
      </c>
      <c r="B88" s="11">
        <v>1422752</v>
      </c>
      <c r="C88" s="11">
        <v>1353518</v>
      </c>
      <c r="D88" s="12">
        <v>203027700</v>
      </c>
      <c r="E88" s="13">
        <v>12.2</v>
      </c>
      <c r="F88" s="13">
        <v>59.5</v>
      </c>
      <c r="G88" s="15">
        <v>0.5</v>
      </c>
    </row>
    <row r="89" spans="1:7" x14ac:dyDescent="0.2">
      <c r="A89" s="14" t="s">
        <v>589</v>
      </c>
      <c r="B89" s="11">
        <v>3879388</v>
      </c>
      <c r="C89" s="11">
        <v>3663854</v>
      </c>
      <c r="D89" s="12">
        <v>549578100</v>
      </c>
      <c r="E89" s="13">
        <v>32.5</v>
      </c>
      <c r="F89" s="13">
        <v>59.4</v>
      </c>
      <c r="G89" s="15">
        <v>0.83199999999999996</v>
      </c>
    </row>
    <row r="90" spans="1:7" x14ac:dyDescent="0.2">
      <c r="A90" s="14" t="s">
        <v>590</v>
      </c>
      <c r="B90" s="11">
        <v>3514754</v>
      </c>
      <c r="C90" s="11">
        <v>3356981</v>
      </c>
      <c r="D90" s="12">
        <v>503547150</v>
      </c>
      <c r="E90" s="13">
        <v>30.4</v>
      </c>
      <c r="F90" s="13">
        <v>59.5</v>
      </c>
      <c r="G90" s="15">
        <v>0.78200000000000003</v>
      </c>
    </row>
    <row r="91" spans="1:7" x14ac:dyDescent="0.2">
      <c r="A91" s="14" t="s">
        <v>291</v>
      </c>
      <c r="B91" s="11">
        <v>984191</v>
      </c>
      <c r="C91" s="11">
        <v>950728</v>
      </c>
      <c r="D91" s="12">
        <v>142609200</v>
      </c>
      <c r="E91" s="13">
        <v>9.6</v>
      </c>
      <c r="F91" s="13">
        <v>59.6</v>
      </c>
      <c r="G91" s="15">
        <v>0.34100000000000003</v>
      </c>
    </row>
    <row r="92" spans="1:7" x14ac:dyDescent="0.2">
      <c r="A92" s="14" t="s">
        <v>292</v>
      </c>
      <c r="B92" s="11">
        <v>2373738</v>
      </c>
      <c r="C92" s="11">
        <v>2180499</v>
      </c>
      <c r="D92" s="12">
        <v>327074850</v>
      </c>
      <c r="E92" s="13">
        <v>16.7</v>
      </c>
      <c r="F92" s="13">
        <v>59.2</v>
      </c>
      <c r="G92" s="15">
        <v>0.69899999999999995</v>
      </c>
    </row>
    <row r="93" spans="1:7" x14ac:dyDescent="0.2">
      <c r="A93" s="14" t="s">
        <v>293</v>
      </c>
      <c r="B93" s="11">
        <v>1445482</v>
      </c>
      <c r="C93" s="11">
        <v>1380003</v>
      </c>
      <c r="D93" s="12">
        <v>207000450</v>
      </c>
      <c r="E93" s="13">
        <v>12</v>
      </c>
      <c r="F93" s="13">
        <v>59.5</v>
      </c>
      <c r="G93" s="15">
        <v>0.47299999999999998</v>
      </c>
    </row>
    <row r="94" spans="1:7" x14ac:dyDescent="0.2">
      <c r="A94" s="14" t="s">
        <v>294</v>
      </c>
      <c r="B94" s="11">
        <v>2893182</v>
      </c>
      <c r="C94" s="11">
        <v>2759198</v>
      </c>
      <c r="D94" s="12">
        <v>413879700</v>
      </c>
      <c r="E94" s="13">
        <v>24.5</v>
      </c>
      <c r="F94" s="13">
        <v>59.5</v>
      </c>
      <c r="G94" s="15">
        <v>0.74199999999999999</v>
      </c>
    </row>
    <row r="95" spans="1:7" x14ac:dyDescent="0.2">
      <c r="A95" s="14" t="s">
        <v>295</v>
      </c>
      <c r="B95" s="11">
        <v>1096692</v>
      </c>
      <c r="C95" s="11">
        <v>1058892</v>
      </c>
      <c r="D95" s="12">
        <v>158833800</v>
      </c>
      <c r="E95" s="13">
        <v>10.3</v>
      </c>
      <c r="F95" s="13">
        <v>59.6</v>
      </c>
      <c r="G95" s="15">
        <v>0.373</v>
      </c>
    </row>
    <row r="96" spans="1:7" x14ac:dyDescent="0.2">
      <c r="A96" s="14" t="s">
        <v>296</v>
      </c>
      <c r="B96" s="11">
        <v>2323044</v>
      </c>
      <c r="C96" s="11">
        <v>2238373</v>
      </c>
      <c r="D96" s="12">
        <v>335755950</v>
      </c>
      <c r="E96" s="13">
        <v>20.5</v>
      </c>
      <c r="F96" s="13">
        <v>59.6</v>
      </c>
      <c r="G96" s="15">
        <v>0.63300000000000001</v>
      </c>
    </row>
    <row r="97" spans="1:7" x14ac:dyDescent="0.2">
      <c r="A97" s="14" t="s">
        <v>297</v>
      </c>
      <c r="B97" s="11">
        <v>1029080</v>
      </c>
      <c r="C97" s="11">
        <v>992932</v>
      </c>
      <c r="D97" s="12">
        <v>148939800</v>
      </c>
      <c r="E97" s="13">
        <v>9.9</v>
      </c>
      <c r="F97" s="13">
        <v>59.6</v>
      </c>
      <c r="G97" s="15">
        <v>0.35199999999999998</v>
      </c>
    </row>
    <row r="98" spans="1:7" x14ac:dyDescent="0.2">
      <c r="A98" s="14" t="s">
        <v>298</v>
      </c>
      <c r="B98" s="11">
        <v>3465365</v>
      </c>
      <c r="C98" s="11">
        <v>3309978</v>
      </c>
      <c r="D98" s="12">
        <v>496496700</v>
      </c>
      <c r="E98" s="13">
        <v>28.4</v>
      </c>
      <c r="F98" s="13">
        <v>59.6</v>
      </c>
      <c r="G98" s="15">
        <v>0.73699999999999999</v>
      </c>
    </row>
    <row r="99" spans="1:7" x14ac:dyDescent="0.2">
      <c r="A99" s="14" t="s">
        <v>299</v>
      </c>
      <c r="B99" s="11">
        <v>1087310</v>
      </c>
      <c r="C99" s="11">
        <v>1051377</v>
      </c>
      <c r="D99" s="12">
        <v>157706550</v>
      </c>
      <c r="E99" s="13">
        <v>10.4</v>
      </c>
      <c r="F99" s="13">
        <v>59.6</v>
      </c>
      <c r="G99" s="15">
        <v>0.38400000000000001</v>
      </c>
    </row>
    <row r="100" spans="1:7" x14ac:dyDescent="0.2">
      <c r="A100" s="14" t="s">
        <v>300</v>
      </c>
      <c r="B100" s="11">
        <v>6565953</v>
      </c>
      <c r="C100" s="11">
        <v>6131809</v>
      </c>
      <c r="D100" s="12">
        <v>919771350</v>
      </c>
      <c r="E100" s="13">
        <v>52.3</v>
      </c>
      <c r="F100" s="13">
        <v>59.5</v>
      </c>
      <c r="G100" s="15">
        <v>0.89</v>
      </c>
    </row>
    <row r="101" spans="1:7" x14ac:dyDescent="0.2">
      <c r="A101" s="14" t="s">
        <v>301</v>
      </c>
      <c r="B101" s="11">
        <v>4789534</v>
      </c>
      <c r="C101" s="11">
        <v>4572989</v>
      </c>
      <c r="D101" s="12">
        <v>685948350</v>
      </c>
      <c r="E101" s="13">
        <v>42.7</v>
      </c>
      <c r="F101" s="13">
        <v>59.6</v>
      </c>
      <c r="G101" s="15">
        <v>0.83299999999999996</v>
      </c>
    </row>
    <row r="102" spans="1:7" x14ac:dyDescent="0.2">
      <c r="A102" s="14" t="s">
        <v>302</v>
      </c>
      <c r="B102" s="11">
        <v>1538468</v>
      </c>
      <c r="C102" s="11">
        <v>1466423</v>
      </c>
      <c r="D102" s="12">
        <v>219963450</v>
      </c>
      <c r="E102" s="13">
        <v>13.1</v>
      </c>
      <c r="F102" s="13">
        <v>59.5</v>
      </c>
      <c r="G102" s="15">
        <v>0.52500000000000002</v>
      </c>
    </row>
    <row r="103" spans="1:7" x14ac:dyDescent="0.2">
      <c r="A103" s="14" t="s">
        <v>303</v>
      </c>
      <c r="B103" s="11">
        <v>2263693</v>
      </c>
      <c r="C103" s="11">
        <v>2180940</v>
      </c>
      <c r="D103" s="12">
        <v>327141000</v>
      </c>
      <c r="E103" s="13">
        <v>20.8</v>
      </c>
      <c r="F103" s="13">
        <v>59.6</v>
      </c>
      <c r="G103" s="15">
        <v>0.66700000000000004</v>
      </c>
    </row>
    <row r="104" spans="1:7" x14ac:dyDescent="0.2">
      <c r="A104" s="14" t="s">
        <v>304</v>
      </c>
      <c r="B104" s="11">
        <v>1918289</v>
      </c>
      <c r="C104" s="11">
        <v>1839750</v>
      </c>
      <c r="D104" s="12">
        <v>275962500</v>
      </c>
      <c r="E104" s="13">
        <v>17.100000000000001</v>
      </c>
      <c r="F104" s="13">
        <v>59.5</v>
      </c>
      <c r="G104" s="15">
        <v>0.61199999999999999</v>
      </c>
    </row>
    <row r="105" spans="1:7" x14ac:dyDescent="0.2">
      <c r="A105" s="14" t="s">
        <v>305</v>
      </c>
      <c r="B105" s="11">
        <v>4475572</v>
      </c>
      <c r="C105" s="11">
        <v>4086477</v>
      </c>
      <c r="D105" s="12">
        <v>612971550</v>
      </c>
      <c r="E105" s="13">
        <v>31.2</v>
      </c>
      <c r="F105" s="13">
        <v>59.3</v>
      </c>
      <c r="G105" s="15">
        <v>0.86299999999999999</v>
      </c>
    </row>
    <row r="106" spans="1:7" x14ac:dyDescent="0.2">
      <c r="A106" s="14" t="s">
        <v>306</v>
      </c>
      <c r="B106" s="11">
        <v>2151217</v>
      </c>
      <c r="C106" s="11">
        <v>2066665</v>
      </c>
      <c r="D106" s="12">
        <v>309999750</v>
      </c>
      <c r="E106" s="13">
        <v>19.2</v>
      </c>
      <c r="F106" s="13">
        <v>59.5</v>
      </c>
      <c r="G106" s="15">
        <v>0.64400000000000002</v>
      </c>
    </row>
    <row r="107" spans="1:7" x14ac:dyDescent="0.2">
      <c r="A107" s="14" t="s">
        <v>307</v>
      </c>
      <c r="B107" s="11">
        <v>1456026</v>
      </c>
      <c r="C107" s="11">
        <v>1396841</v>
      </c>
      <c r="D107" s="12">
        <v>209526150</v>
      </c>
      <c r="E107" s="13">
        <v>13.5</v>
      </c>
      <c r="F107" s="13">
        <v>59.5</v>
      </c>
      <c r="G107" s="15">
        <v>0.5</v>
      </c>
    </row>
    <row r="108" spans="1:7" x14ac:dyDescent="0.2">
      <c r="A108" s="14" t="s">
        <v>308</v>
      </c>
      <c r="B108" s="11">
        <v>2199245</v>
      </c>
      <c r="C108" s="11">
        <v>2107101</v>
      </c>
      <c r="D108" s="12">
        <v>316065150</v>
      </c>
      <c r="E108" s="13">
        <v>19.3</v>
      </c>
      <c r="F108" s="13">
        <v>59.5</v>
      </c>
      <c r="G108" s="15">
        <v>0.65300000000000002</v>
      </c>
    </row>
    <row r="109" spans="1:7" x14ac:dyDescent="0.2">
      <c r="A109" s="14" t="s">
        <v>309</v>
      </c>
      <c r="B109" s="11">
        <v>3129376</v>
      </c>
      <c r="C109" s="11">
        <v>3003092</v>
      </c>
      <c r="D109" s="12">
        <v>450463800</v>
      </c>
      <c r="E109" s="13">
        <v>26.7</v>
      </c>
      <c r="F109" s="13">
        <v>59.6</v>
      </c>
      <c r="G109" s="15">
        <v>0.72199999999999998</v>
      </c>
    </row>
    <row r="110" spans="1:7" x14ac:dyDescent="0.2">
      <c r="A110" s="14" t="s">
        <v>310</v>
      </c>
      <c r="B110" s="11">
        <v>4649187</v>
      </c>
      <c r="C110" s="11">
        <v>4463050</v>
      </c>
      <c r="D110" s="12">
        <v>669457500</v>
      </c>
      <c r="E110" s="13">
        <v>42.2</v>
      </c>
      <c r="F110" s="13">
        <v>59.5</v>
      </c>
      <c r="G110" s="15">
        <v>0.83399999999999996</v>
      </c>
    </row>
    <row r="111" spans="1:7" x14ac:dyDescent="0.2">
      <c r="A111" s="14" t="s">
        <v>311</v>
      </c>
      <c r="B111" s="11">
        <v>3954283</v>
      </c>
      <c r="C111" s="11">
        <v>3756544</v>
      </c>
      <c r="D111" s="12">
        <v>563481600</v>
      </c>
      <c r="E111" s="13">
        <v>32</v>
      </c>
      <c r="F111" s="13">
        <v>59.5</v>
      </c>
      <c r="G111" s="15">
        <v>0.81299999999999994</v>
      </c>
    </row>
    <row r="112" spans="1:7" x14ac:dyDescent="0.2">
      <c r="A112" s="14" t="s">
        <v>312</v>
      </c>
      <c r="B112" s="11">
        <v>2395218</v>
      </c>
      <c r="C112" s="11">
        <v>2292113</v>
      </c>
      <c r="D112" s="12">
        <v>343816950</v>
      </c>
      <c r="E112" s="13">
        <v>20.8</v>
      </c>
      <c r="F112" s="13">
        <v>59.5</v>
      </c>
      <c r="G112" s="15">
        <v>0.69499999999999995</v>
      </c>
    </row>
    <row r="113" spans="1:7" x14ac:dyDescent="0.2">
      <c r="A113" s="14" t="s">
        <v>313</v>
      </c>
      <c r="B113" s="11">
        <v>3670903</v>
      </c>
      <c r="C113" s="11">
        <v>3476895</v>
      </c>
      <c r="D113" s="12">
        <v>521534250</v>
      </c>
      <c r="E113" s="13">
        <v>30.8</v>
      </c>
      <c r="F113" s="13">
        <v>59.5</v>
      </c>
      <c r="G113" s="15">
        <v>0.80400000000000005</v>
      </c>
    </row>
    <row r="114" spans="1:7" ht="17" thickBot="1" x14ac:dyDescent="0.25">
      <c r="A114" s="16" t="s">
        <v>314</v>
      </c>
      <c r="B114" s="17">
        <v>6259691</v>
      </c>
      <c r="C114" s="17">
        <v>5807117</v>
      </c>
      <c r="D114" s="18">
        <v>871067550</v>
      </c>
      <c r="E114" s="19">
        <v>46.4</v>
      </c>
      <c r="F114" s="19">
        <v>59.4</v>
      </c>
      <c r="G114" s="20">
        <v>0.89900000000000002</v>
      </c>
    </row>
    <row r="115" spans="1:7" x14ac:dyDescent="0.2">
      <c r="A115" s="9"/>
      <c r="B115" s="8"/>
      <c r="C115" s="9"/>
      <c r="D115" s="9"/>
      <c r="E115" s="8"/>
      <c r="F115" s="9"/>
      <c r="G115" s="9"/>
    </row>
    <row r="116" spans="1:7" x14ac:dyDescent="0.2">
      <c r="A116" s="9"/>
      <c r="B116" s="8"/>
      <c r="C116" s="9"/>
      <c r="D116" s="9"/>
      <c r="E116" s="8"/>
      <c r="F116" s="9"/>
      <c r="G116" s="10"/>
    </row>
  </sheetData>
  <conditionalFormatting sqref="A2:G114">
    <cfRule type="expression" dxfId="36" priority="1">
      <formula>MOD(ROW(),2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4676D9-FF87-B446-9894-CF31A07C0B1B}">
  <dimension ref="A1:F6"/>
  <sheetViews>
    <sheetView workbookViewId="0">
      <selection activeCell="E15" sqref="E15"/>
    </sheetView>
  </sheetViews>
  <sheetFormatPr baseColWidth="10" defaultRowHeight="16" x14ac:dyDescent="0.2"/>
  <cols>
    <col min="1" max="1" width="11.6640625" bestFit="1" customWidth="1"/>
    <col min="2" max="2" width="17.5" bestFit="1" customWidth="1"/>
    <col min="3" max="3" width="17.83203125" bestFit="1" customWidth="1"/>
    <col min="4" max="6" width="12.1640625" bestFit="1" customWidth="1"/>
  </cols>
  <sheetData>
    <row r="1" spans="1:6" ht="17" thickBot="1" x14ac:dyDescent="0.25">
      <c r="A1" s="115" t="s">
        <v>324</v>
      </c>
      <c r="B1" s="115"/>
      <c r="C1" s="115"/>
      <c r="D1" s="115"/>
      <c r="E1" s="115"/>
      <c r="F1" s="115"/>
    </row>
    <row r="2" spans="1:6" ht="17" thickBot="1" x14ac:dyDescent="0.25">
      <c r="A2" s="29" t="s">
        <v>325</v>
      </c>
      <c r="B2" s="30" t="s">
        <v>326</v>
      </c>
      <c r="C2" s="30" t="s">
        <v>327</v>
      </c>
      <c r="D2" s="30" t="s">
        <v>328</v>
      </c>
      <c r="E2" s="30" t="s">
        <v>329</v>
      </c>
      <c r="F2" s="31" t="s">
        <v>330</v>
      </c>
    </row>
    <row r="3" spans="1:6" x14ac:dyDescent="0.2">
      <c r="A3" s="61" t="s">
        <v>424</v>
      </c>
      <c r="B3" s="62" t="s">
        <v>425</v>
      </c>
      <c r="C3" s="62" t="s">
        <v>426</v>
      </c>
      <c r="D3" s="63">
        <v>5.4297954260000001</v>
      </c>
      <c r="E3" s="63">
        <v>2.8299999999999999E-8</v>
      </c>
      <c r="F3" s="64">
        <v>0.33471905299999999</v>
      </c>
    </row>
    <row r="4" spans="1:6" x14ac:dyDescent="0.2">
      <c r="A4" s="56" t="s">
        <v>423</v>
      </c>
      <c r="B4" s="57" t="s">
        <v>425</v>
      </c>
      <c r="C4" s="58" t="s">
        <v>424</v>
      </c>
      <c r="D4" s="59">
        <v>4.5453432960000004</v>
      </c>
      <c r="E4" s="59">
        <v>2.74E-6</v>
      </c>
      <c r="F4" s="60">
        <v>0.343539598</v>
      </c>
    </row>
    <row r="5" spans="1:6" ht="17" thickBot="1" x14ac:dyDescent="0.25">
      <c r="A5" s="66" t="s">
        <v>423</v>
      </c>
      <c r="B5" s="67" t="s">
        <v>426</v>
      </c>
      <c r="C5" s="68" t="s">
        <v>424</v>
      </c>
      <c r="D5" s="69">
        <v>3.387808954</v>
      </c>
      <c r="E5" s="69">
        <v>3.5231900000000003E-4</v>
      </c>
      <c r="F5" s="70">
        <v>0.54142991699999998</v>
      </c>
    </row>
    <row r="6" spans="1:6" x14ac:dyDescent="0.2">
      <c r="A6" s="65"/>
      <c r="B6" s="65"/>
      <c r="C6" s="65"/>
      <c r="D6" s="65"/>
      <c r="E6" s="65"/>
      <c r="F6" s="65"/>
    </row>
  </sheetData>
  <mergeCells count="1">
    <mergeCell ref="A1:F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4DF53F-21F9-E844-9AD6-0043384E85AF}">
  <dimension ref="A1:Q73"/>
  <sheetViews>
    <sheetView workbookViewId="0">
      <pane ySplit="1" topLeftCell="A40" activePane="bottomLeft" state="frozen"/>
      <selection pane="bottomLeft" activeCell="D13" sqref="D13"/>
    </sheetView>
  </sheetViews>
  <sheetFormatPr baseColWidth="10" defaultRowHeight="16" x14ac:dyDescent="0.2"/>
  <cols>
    <col min="1" max="1" width="5.6640625" bestFit="1" customWidth="1"/>
    <col min="2" max="3" width="17.83203125" bestFit="1" customWidth="1"/>
    <col min="4" max="4" width="18.83203125" bestFit="1" customWidth="1"/>
    <col min="5" max="5" width="16" bestFit="1" customWidth="1"/>
    <col min="6" max="6" width="9.6640625" bestFit="1" customWidth="1"/>
    <col min="7" max="7" width="11.6640625" bestFit="1" customWidth="1"/>
    <col min="8" max="8" width="8.83203125" bestFit="1" customWidth="1"/>
    <col min="9" max="9" width="11.83203125" style="54" bestFit="1" customWidth="1"/>
    <col min="10" max="10" width="8.1640625" bestFit="1" customWidth="1"/>
    <col min="11" max="16" width="5.83203125" bestFit="1" customWidth="1"/>
    <col min="17" max="17" width="6.1640625" bestFit="1" customWidth="1"/>
  </cols>
  <sheetData>
    <row r="1" spans="1:17" s="41" customFormat="1" ht="17" thickBot="1" x14ac:dyDescent="0.25">
      <c r="A1" s="42" t="s">
        <v>331</v>
      </c>
      <c r="B1" s="43" t="s">
        <v>421</v>
      </c>
      <c r="C1" s="43" t="s">
        <v>422</v>
      </c>
      <c r="D1" s="43" t="s">
        <v>423</v>
      </c>
      <c r="E1" s="43" t="s">
        <v>332</v>
      </c>
      <c r="F1" s="43" t="s">
        <v>333</v>
      </c>
      <c r="G1" s="43" t="s">
        <v>334</v>
      </c>
      <c r="H1" s="43" t="s">
        <v>335</v>
      </c>
      <c r="I1" s="43" t="s">
        <v>419</v>
      </c>
      <c r="J1" s="43" t="s">
        <v>336</v>
      </c>
      <c r="K1" s="43" t="s">
        <v>337</v>
      </c>
      <c r="L1" s="43" t="s">
        <v>338</v>
      </c>
      <c r="M1" s="43" t="s">
        <v>339</v>
      </c>
      <c r="N1" s="43" t="s">
        <v>340</v>
      </c>
      <c r="O1" s="43" t="s">
        <v>341</v>
      </c>
      <c r="P1" s="43" t="s">
        <v>342</v>
      </c>
      <c r="Q1" s="44" t="s">
        <v>343</v>
      </c>
    </row>
    <row r="2" spans="1:17" x14ac:dyDescent="0.2">
      <c r="A2" s="45" t="s">
        <v>344</v>
      </c>
      <c r="B2" s="46" t="s">
        <v>212</v>
      </c>
      <c r="C2" s="46" t="s">
        <v>215</v>
      </c>
      <c r="D2" s="46" t="s">
        <v>208</v>
      </c>
      <c r="E2" s="46" t="s">
        <v>274</v>
      </c>
      <c r="F2" s="47">
        <v>0.49072512600000001</v>
      </c>
      <c r="G2" s="47">
        <v>142.8010118</v>
      </c>
      <c r="H2" s="46">
        <v>0</v>
      </c>
      <c r="I2" s="46">
        <v>23</v>
      </c>
      <c r="J2" s="46">
        <v>7272130</v>
      </c>
      <c r="K2" s="46">
        <v>7286</v>
      </c>
      <c r="L2" s="46">
        <v>2817</v>
      </c>
      <c r="M2" s="46">
        <v>442</v>
      </c>
      <c r="N2" s="46">
        <v>2237</v>
      </c>
      <c r="O2" s="46">
        <v>151</v>
      </c>
      <c r="P2" s="46">
        <v>2773</v>
      </c>
      <c r="Q2" s="48">
        <v>11707</v>
      </c>
    </row>
    <row r="3" spans="1:17" x14ac:dyDescent="0.2">
      <c r="A3" s="35" t="s">
        <v>345</v>
      </c>
      <c r="B3" s="36" t="s">
        <v>346</v>
      </c>
      <c r="C3" s="36" t="s">
        <v>215</v>
      </c>
      <c r="D3" s="36" t="s">
        <v>208</v>
      </c>
      <c r="E3" s="36" t="s">
        <v>274</v>
      </c>
      <c r="F3" s="49">
        <v>0.52559727000000001</v>
      </c>
      <c r="G3" s="49">
        <v>485.65187709999998</v>
      </c>
      <c r="H3" s="36">
        <v>0</v>
      </c>
      <c r="I3" s="36">
        <v>23</v>
      </c>
      <c r="J3" s="36">
        <v>7209249</v>
      </c>
      <c r="K3" s="36">
        <v>6887</v>
      </c>
      <c r="L3" s="36">
        <v>8283</v>
      </c>
      <c r="M3" s="36">
        <v>1341</v>
      </c>
      <c r="N3" s="36">
        <v>5544</v>
      </c>
      <c r="O3" s="36">
        <v>417</v>
      </c>
      <c r="P3" s="36">
        <v>1697</v>
      </c>
      <c r="Q3" s="37">
        <v>9754</v>
      </c>
    </row>
    <row r="4" spans="1:17" x14ac:dyDescent="0.2">
      <c r="A4" s="35" t="s">
        <v>347</v>
      </c>
      <c r="B4" s="36" t="s">
        <v>214</v>
      </c>
      <c r="C4" s="36" t="s">
        <v>215</v>
      </c>
      <c r="D4" s="36" t="s">
        <v>208</v>
      </c>
      <c r="E4" s="36" t="s">
        <v>274</v>
      </c>
      <c r="F4" s="49">
        <v>0.524886878</v>
      </c>
      <c r="G4" s="49">
        <v>365.32126699999998</v>
      </c>
      <c r="H4" s="36">
        <v>0</v>
      </c>
      <c r="I4" s="36">
        <v>23</v>
      </c>
      <c r="J4" s="36">
        <v>7361946</v>
      </c>
      <c r="K4" s="36">
        <v>7452</v>
      </c>
      <c r="L4" s="36">
        <v>5591</v>
      </c>
      <c r="M4" s="36">
        <v>1011</v>
      </c>
      <c r="N4" s="36">
        <v>4695</v>
      </c>
      <c r="O4" s="36">
        <v>315</v>
      </c>
      <c r="P4" s="36">
        <v>2843</v>
      </c>
      <c r="Q4" s="37">
        <v>11903</v>
      </c>
    </row>
    <row r="5" spans="1:17" x14ac:dyDescent="0.2">
      <c r="A5" s="35" t="s">
        <v>348</v>
      </c>
      <c r="B5" s="36" t="s">
        <v>212</v>
      </c>
      <c r="C5" s="36" t="s">
        <v>216</v>
      </c>
      <c r="D5" s="36" t="s">
        <v>208</v>
      </c>
      <c r="E5" s="36" t="s">
        <v>274</v>
      </c>
      <c r="F5" s="49">
        <v>0.44873949600000002</v>
      </c>
      <c r="G5" s="49">
        <v>119.81344540000001</v>
      </c>
      <c r="H5" s="36">
        <v>0</v>
      </c>
      <c r="I5" s="36">
        <v>23</v>
      </c>
      <c r="J5" s="36">
        <v>7271303</v>
      </c>
      <c r="K5" s="36">
        <v>7483</v>
      </c>
      <c r="L5" s="36">
        <v>2896</v>
      </c>
      <c r="M5" s="36">
        <v>431</v>
      </c>
      <c r="N5" s="36">
        <v>2223</v>
      </c>
      <c r="O5" s="36">
        <v>164</v>
      </c>
      <c r="P5" s="36">
        <v>2858</v>
      </c>
      <c r="Q5" s="37">
        <v>11602</v>
      </c>
    </row>
    <row r="6" spans="1:17" x14ac:dyDescent="0.2">
      <c r="A6" s="35" t="s">
        <v>349</v>
      </c>
      <c r="B6" s="36" t="s">
        <v>346</v>
      </c>
      <c r="C6" s="36" t="s">
        <v>216</v>
      </c>
      <c r="D6" s="36" t="s">
        <v>208</v>
      </c>
      <c r="E6" s="36" t="s">
        <v>274</v>
      </c>
      <c r="F6" s="49">
        <v>0.49393414200000002</v>
      </c>
      <c r="G6" s="49">
        <v>422.3136915</v>
      </c>
      <c r="H6" s="36">
        <v>0</v>
      </c>
      <c r="I6" s="36">
        <v>23</v>
      </c>
      <c r="J6" s="36">
        <v>7208503</v>
      </c>
      <c r="K6" s="36">
        <v>7067</v>
      </c>
      <c r="L6" s="36">
        <v>8587</v>
      </c>
      <c r="M6" s="36">
        <v>1293</v>
      </c>
      <c r="N6" s="36">
        <v>5514</v>
      </c>
      <c r="O6" s="36">
        <v>438</v>
      </c>
      <c r="P6" s="36">
        <v>1748</v>
      </c>
      <c r="Q6" s="37">
        <v>9685</v>
      </c>
    </row>
    <row r="7" spans="1:17" x14ac:dyDescent="0.2">
      <c r="A7" s="35" t="s">
        <v>350</v>
      </c>
      <c r="B7" s="36" t="s">
        <v>214</v>
      </c>
      <c r="C7" s="36" t="s">
        <v>216</v>
      </c>
      <c r="D7" s="36" t="s">
        <v>208</v>
      </c>
      <c r="E7" s="36" t="s">
        <v>274</v>
      </c>
      <c r="F7" s="49">
        <v>0.48450491299999998</v>
      </c>
      <c r="G7" s="49">
        <v>310.56764930000003</v>
      </c>
      <c r="H7" s="36">
        <v>0</v>
      </c>
      <c r="I7" s="36">
        <v>23</v>
      </c>
      <c r="J7" s="36">
        <v>7361060</v>
      </c>
      <c r="K7" s="36">
        <v>7645</v>
      </c>
      <c r="L7" s="36">
        <v>5754</v>
      </c>
      <c r="M7" s="36">
        <v>982</v>
      </c>
      <c r="N7" s="36">
        <v>4681</v>
      </c>
      <c r="O7" s="36">
        <v>341</v>
      </c>
      <c r="P7" s="36">
        <v>2919</v>
      </c>
      <c r="Q7" s="37">
        <v>11789</v>
      </c>
    </row>
    <row r="8" spans="1:17" x14ac:dyDescent="0.2">
      <c r="A8" s="35" t="s">
        <v>351</v>
      </c>
      <c r="B8" s="36" t="s">
        <v>212</v>
      </c>
      <c r="C8" s="36" t="s">
        <v>217</v>
      </c>
      <c r="D8" s="36" t="s">
        <v>208</v>
      </c>
      <c r="E8" s="36" t="s">
        <v>274</v>
      </c>
      <c r="F8" s="49">
        <v>0.464991023</v>
      </c>
      <c r="G8" s="49">
        <v>120.432675</v>
      </c>
      <c r="H8" s="36">
        <v>0</v>
      </c>
      <c r="I8" s="36">
        <v>23</v>
      </c>
      <c r="J8" s="36">
        <v>7130840</v>
      </c>
      <c r="K8" s="36">
        <v>7333</v>
      </c>
      <c r="L8" s="36">
        <v>2783</v>
      </c>
      <c r="M8" s="36">
        <v>408</v>
      </c>
      <c r="N8" s="36">
        <v>2087</v>
      </c>
      <c r="O8" s="36">
        <v>149</v>
      </c>
      <c r="P8" s="36">
        <v>2810</v>
      </c>
      <c r="Q8" s="37">
        <v>11471</v>
      </c>
    </row>
    <row r="9" spans="1:17" x14ac:dyDescent="0.2">
      <c r="A9" s="35" t="s">
        <v>352</v>
      </c>
      <c r="B9" s="36" t="s">
        <v>346</v>
      </c>
      <c r="C9" s="36" t="s">
        <v>217</v>
      </c>
      <c r="D9" s="36" t="s">
        <v>208</v>
      </c>
      <c r="E9" s="36" t="s">
        <v>274</v>
      </c>
      <c r="F9" s="49">
        <v>0.50858496200000003</v>
      </c>
      <c r="G9" s="49">
        <v>436.87448189999998</v>
      </c>
      <c r="H9" s="36">
        <v>0</v>
      </c>
      <c r="I9" s="36">
        <v>23</v>
      </c>
      <c r="J9" s="36">
        <v>7082758</v>
      </c>
      <c r="K9" s="36">
        <v>6936</v>
      </c>
      <c r="L9" s="36">
        <v>8329</v>
      </c>
      <c r="M9" s="36">
        <v>1274</v>
      </c>
      <c r="N9" s="36">
        <v>5282</v>
      </c>
      <c r="O9" s="36">
        <v>415</v>
      </c>
      <c r="P9" s="36">
        <v>1716</v>
      </c>
      <c r="Q9" s="37">
        <v>9584</v>
      </c>
    </row>
    <row r="10" spans="1:17" x14ac:dyDescent="0.2">
      <c r="A10" s="35" t="s">
        <v>353</v>
      </c>
      <c r="B10" s="36" t="s">
        <v>214</v>
      </c>
      <c r="C10" s="36" t="s">
        <v>217</v>
      </c>
      <c r="D10" s="36" t="s">
        <v>208</v>
      </c>
      <c r="E10" s="36" t="s">
        <v>274</v>
      </c>
      <c r="F10" s="49">
        <v>0.50118389900000004</v>
      </c>
      <c r="G10" s="49">
        <v>318.25177580000002</v>
      </c>
      <c r="H10" s="36">
        <v>0</v>
      </c>
      <c r="I10" s="36">
        <v>23</v>
      </c>
      <c r="J10" s="36">
        <v>7209897</v>
      </c>
      <c r="K10" s="36">
        <v>7494</v>
      </c>
      <c r="L10" s="36">
        <v>5605</v>
      </c>
      <c r="M10" s="36">
        <v>951</v>
      </c>
      <c r="N10" s="36">
        <v>4458</v>
      </c>
      <c r="O10" s="36">
        <v>316</v>
      </c>
      <c r="P10" s="36">
        <v>2897</v>
      </c>
      <c r="Q10" s="37">
        <v>11646</v>
      </c>
    </row>
    <row r="11" spans="1:17" x14ac:dyDescent="0.2">
      <c r="A11" s="35" t="s">
        <v>354</v>
      </c>
      <c r="B11" s="36" t="s">
        <v>212</v>
      </c>
      <c r="C11" s="36" t="s">
        <v>218</v>
      </c>
      <c r="D11" s="36" t="s">
        <v>208</v>
      </c>
      <c r="E11" s="36" t="s">
        <v>274</v>
      </c>
      <c r="F11" s="49">
        <v>0.47245408999999999</v>
      </c>
      <c r="G11" s="49">
        <v>133.70450750000001</v>
      </c>
      <c r="H11" s="36">
        <v>0</v>
      </c>
      <c r="I11" s="36">
        <v>23</v>
      </c>
      <c r="J11" s="36">
        <v>7269404</v>
      </c>
      <c r="K11" s="36">
        <v>7484</v>
      </c>
      <c r="L11" s="36">
        <v>3235</v>
      </c>
      <c r="M11" s="36">
        <v>441</v>
      </c>
      <c r="N11" s="36">
        <v>2220</v>
      </c>
      <c r="O11" s="36">
        <v>158</v>
      </c>
      <c r="P11" s="36">
        <v>2881</v>
      </c>
      <c r="Q11" s="37">
        <v>11682</v>
      </c>
    </row>
    <row r="12" spans="1:17" x14ac:dyDescent="0.2">
      <c r="A12" s="35" t="s">
        <v>355</v>
      </c>
      <c r="B12" s="36" t="s">
        <v>346</v>
      </c>
      <c r="C12" s="36" t="s">
        <v>218</v>
      </c>
      <c r="D12" s="36" t="s">
        <v>208</v>
      </c>
      <c r="E12" s="36" t="s">
        <v>274</v>
      </c>
      <c r="F12" s="49">
        <v>0.50502793300000004</v>
      </c>
      <c r="G12" s="49">
        <v>456.54525139999998</v>
      </c>
      <c r="H12" s="36">
        <v>0</v>
      </c>
      <c r="I12" s="36">
        <v>23</v>
      </c>
      <c r="J12" s="36">
        <v>7206466</v>
      </c>
      <c r="K12" s="36">
        <v>7081</v>
      </c>
      <c r="L12" s="36">
        <v>9217</v>
      </c>
      <c r="M12" s="36">
        <v>1347</v>
      </c>
      <c r="N12" s="36">
        <v>5522</v>
      </c>
      <c r="O12" s="36">
        <v>443</v>
      </c>
      <c r="P12" s="36">
        <v>1769</v>
      </c>
      <c r="Q12" s="37">
        <v>9734</v>
      </c>
    </row>
    <row r="13" spans="1:17" x14ac:dyDescent="0.2">
      <c r="A13" s="35" t="s">
        <v>356</v>
      </c>
      <c r="B13" s="36" t="s">
        <v>214</v>
      </c>
      <c r="C13" s="36" t="s">
        <v>218</v>
      </c>
      <c r="D13" s="36" t="s">
        <v>208</v>
      </c>
      <c r="E13" s="36" t="s">
        <v>274</v>
      </c>
      <c r="F13" s="49">
        <v>0.49478390500000002</v>
      </c>
      <c r="G13" s="49">
        <v>328.5365127</v>
      </c>
      <c r="H13" s="36">
        <v>0</v>
      </c>
      <c r="I13" s="36">
        <v>23</v>
      </c>
      <c r="J13" s="36">
        <v>7358744</v>
      </c>
      <c r="K13" s="36">
        <v>7661</v>
      </c>
      <c r="L13" s="36">
        <v>6284</v>
      </c>
      <c r="M13" s="36">
        <v>1003</v>
      </c>
      <c r="N13" s="36">
        <v>4661</v>
      </c>
      <c r="O13" s="36">
        <v>339</v>
      </c>
      <c r="P13" s="36">
        <v>2969</v>
      </c>
      <c r="Q13" s="37">
        <v>11881</v>
      </c>
    </row>
    <row r="14" spans="1:17" x14ac:dyDescent="0.2">
      <c r="A14" s="35" t="s">
        <v>357</v>
      </c>
      <c r="B14" s="36" t="s">
        <v>212</v>
      </c>
      <c r="C14" s="36" t="s">
        <v>215</v>
      </c>
      <c r="D14" s="36" t="s">
        <v>208</v>
      </c>
      <c r="E14" s="36" t="s">
        <v>274</v>
      </c>
      <c r="F14" s="49">
        <v>0.49072512600000001</v>
      </c>
      <c r="G14" s="49">
        <v>142.8010118</v>
      </c>
      <c r="H14" s="36">
        <v>0</v>
      </c>
      <c r="I14" s="36">
        <v>23</v>
      </c>
      <c r="J14" s="36">
        <v>7272130</v>
      </c>
      <c r="K14" s="36">
        <v>7286</v>
      </c>
      <c r="L14" s="36">
        <v>2817</v>
      </c>
      <c r="M14" s="36">
        <v>442</v>
      </c>
      <c r="N14" s="36">
        <v>2237</v>
      </c>
      <c r="O14" s="36">
        <v>151</v>
      </c>
      <c r="P14" s="36">
        <v>2773</v>
      </c>
      <c r="Q14" s="37">
        <v>11707</v>
      </c>
    </row>
    <row r="15" spans="1:17" x14ac:dyDescent="0.2">
      <c r="A15" s="35" t="s">
        <v>358</v>
      </c>
      <c r="B15" s="36" t="s">
        <v>346</v>
      </c>
      <c r="C15" s="36" t="s">
        <v>215</v>
      </c>
      <c r="D15" s="36" t="s">
        <v>208</v>
      </c>
      <c r="E15" s="36" t="s">
        <v>274</v>
      </c>
      <c r="F15" s="49">
        <v>0.52559727000000001</v>
      </c>
      <c r="G15" s="49">
        <v>485.65187709999998</v>
      </c>
      <c r="H15" s="36">
        <v>0</v>
      </c>
      <c r="I15" s="36">
        <v>23</v>
      </c>
      <c r="J15" s="36">
        <v>7209249</v>
      </c>
      <c r="K15" s="36">
        <v>6887</v>
      </c>
      <c r="L15" s="36">
        <v>8283</v>
      </c>
      <c r="M15" s="36">
        <v>1341</v>
      </c>
      <c r="N15" s="36">
        <v>5544</v>
      </c>
      <c r="O15" s="36">
        <v>417</v>
      </c>
      <c r="P15" s="36">
        <v>1697</v>
      </c>
      <c r="Q15" s="37">
        <v>9754</v>
      </c>
    </row>
    <row r="16" spans="1:17" x14ac:dyDescent="0.2">
      <c r="A16" s="35" t="s">
        <v>359</v>
      </c>
      <c r="B16" s="36" t="s">
        <v>214</v>
      </c>
      <c r="C16" s="36" t="s">
        <v>215</v>
      </c>
      <c r="D16" s="36" t="s">
        <v>208</v>
      </c>
      <c r="E16" s="36" t="s">
        <v>274</v>
      </c>
      <c r="F16" s="49">
        <v>0.524886878</v>
      </c>
      <c r="G16" s="49">
        <v>365.32126699999998</v>
      </c>
      <c r="H16" s="36">
        <v>0</v>
      </c>
      <c r="I16" s="36">
        <v>23</v>
      </c>
      <c r="J16" s="36">
        <v>7361946</v>
      </c>
      <c r="K16" s="36">
        <v>7452</v>
      </c>
      <c r="L16" s="36">
        <v>5591</v>
      </c>
      <c r="M16" s="36">
        <v>1011</v>
      </c>
      <c r="N16" s="36">
        <v>4695</v>
      </c>
      <c r="O16" s="36">
        <v>315</v>
      </c>
      <c r="P16" s="36">
        <v>2843</v>
      </c>
      <c r="Q16" s="37">
        <v>11903</v>
      </c>
    </row>
    <row r="17" spans="1:17" x14ac:dyDescent="0.2">
      <c r="A17" s="35" t="s">
        <v>360</v>
      </c>
      <c r="B17" s="36" t="s">
        <v>212</v>
      </c>
      <c r="C17" s="36" t="s">
        <v>216</v>
      </c>
      <c r="D17" s="36" t="s">
        <v>208</v>
      </c>
      <c r="E17" s="36" t="s">
        <v>274</v>
      </c>
      <c r="F17" s="49">
        <v>0.44873949600000002</v>
      </c>
      <c r="G17" s="49">
        <v>119.81344540000001</v>
      </c>
      <c r="H17" s="36">
        <v>0</v>
      </c>
      <c r="I17" s="36">
        <v>23</v>
      </c>
      <c r="J17" s="36">
        <v>7271303</v>
      </c>
      <c r="K17" s="36">
        <v>7483</v>
      </c>
      <c r="L17" s="36">
        <v>2896</v>
      </c>
      <c r="M17" s="36">
        <v>431</v>
      </c>
      <c r="N17" s="36">
        <v>2223</v>
      </c>
      <c r="O17" s="36">
        <v>164</v>
      </c>
      <c r="P17" s="36">
        <v>2858</v>
      </c>
      <c r="Q17" s="37">
        <v>11602</v>
      </c>
    </row>
    <row r="18" spans="1:17" x14ac:dyDescent="0.2">
      <c r="A18" s="35" t="s">
        <v>361</v>
      </c>
      <c r="B18" s="36" t="s">
        <v>346</v>
      </c>
      <c r="C18" s="36" t="s">
        <v>216</v>
      </c>
      <c r="D18" s="36" t="s">
        <v>208</v>
      </c>
      <c r="E18" s="36" t="s">
        <v>274</v>
      </c>
      <c r="F18" s="49">
        <v>0.49393414200000002</v>
      </c>
      <c r="G18" s="49">
        <v>422.3136915</v>
      </c>
      <c r="H18" s="36">
        <v>0</v>
      </c>
      <c r="I18" s="36">
        <v>23</v>
      </c>
      <c r="J18" s="36">
        <v>7208503</v>
      </c>
      <c r="K18" s="36">
        <v>7067</v>
      </c>
      <c r="L18" s="36">
        <v>8587</v>
      </c>
      <c r="M18" s="36">
        <v>1293</v>
      </c>
      <c r="N18" s="36">
        <v>5514</v>
      </c>
      <c r="O18" s="36">
        <v>438</v>
      </c>
      <c r="P18" s="36">
        <v>1748</v>
      </c>
      <c r="Q18" s="37">
        <v>9685</v>
      </c>
    </row>
    <row r="19" spans="1:17" x14ac:dyDescent="0.2">
      <c r="A19" s="35" t="s">
        <v>362</v>
      </c>
      <c r="B19" s="36" t="s">
        <v>214</v>
      </c>
      <c r="C19" s="36" t="s">
        <v>216</v>
      </c>
      <c r="D19" s="36" t="s">
        <v>208</v>
      </c>
      <c r="E19" s="36" t="s">
        <v>274</v>
      </c>
      <c r="F19" s="49">
        <v>0.48450491299999998</v>
      </c>
      <c r="G19" s="49">
        <v>310.56764930000003</v>
      </c>
      <c r="H19" s="36">
        <v>0</v>
      </c>
      <c r="I19" s="36">
        <v>23</v>
      </c>
      <c r="J19" s="36">
        <v>7361060</v>
      </c>
      <c r="K19" s="36">
        <v>7645</v>
      </c>
      <c r="L19" s="36">
        <v>5754</v>
      </c>
      <c r="M19" s="36">
        <v>982</v>
      </c>
      <c r="N19" s="36">
        <v>4681</v>
      </c>
      <c r="O19" s="36">
        <v>341</v>
      </c>
      <c r="P19" s="36">
        <v>2919</v>
      </c>
      <c r="Q19" s="37">
        <v>11789</v>
      </c>
    </row>
    <row r="20" spans="1:17" x14ac:dyDescent="0.2">
      <c r="A20" s="35" t="s">
        <v>363</v>
      </c>
      <c r="B20" s="36" t="s">
        <v>212</v>
      </c>
      <c r="C20" s="36" t="s">
        <v>217</v>
      </c>
      <c r="D20" s="36" t="s">
        <v>208</v>
      </c>
      <c r="E20" s="36" t="s">
        <v>274</v>
      </c>
      <c r="F20" s="49">
        <v>0.464991023</v>
      </c>
      <c r="G20" s="49">
        <v>120.432675</v>
      </c>
      <c r="H20" s="36">
        <v>0</v>
      </c>
      <c r="I20" s="36">
        <v>23</v>
      </c>
      <c r="J20" s="36">
        <v>7130840</v>
      </c>
      <c r="K20" s="36">
        <v>7333</v>
      </c>
      <c r="L20" s="36">
        <v>2783</v>
      </c>
      <c r="M20" s="36">
        <v>408</v>
      </c>
      <c r="N20" s="36">
        <v>2087</v>
      </c>
      <c r="O20" s="36">
        <v>149</v>
      </c>
      <c r="P20" s="36">
        <v>2810</v>
      </c>
      <c r="Q20" s="37">
        <v>11471</v>
      </c>
    </row>
    <row r="21" spans="1:17" x14ac:dyDescent="0.2">
      <c r="A21" s="35" t="s">
        <v>364</v>
      </c>
      <c r="B21" s="36" t="s">
        <v>346</v>
      </c>
      <c r="C21" s="36" t="s">
        <v>217</v>
      </c>
      <c r="D21" s="36" t="s">
        <v>208</v>
      </c>
      <c r="E21" s="36" t="s">
        <v>274</v>
      </c>
      <c r="F21" s="49">
        <v>0.50858496200000003</v>
      </c>
      <c r="G21" s="49">
        <v>436.87448189999998</v>
      </c>
      <c r="H21" s="36">
        <v>0</v>
      </c>
      <c r="I21" s="36">
        <v>23</v>
      </c>
      <c r="J21" s="36">
        <v>7082758</v>
      </c>
      <c r="K21" s="36">
        <v>6936</v>
      </c>
      <c r="L21" s="36">
        <v>8329</v>
      </c>
      <c r="M21" s="36">
        <v>1274</v>
      </c>
      <c r="N21" s="36">
        <v>5282</v>
      </c>
      <c r="O21" s="36">
        <v>415</v>
      </c>
      <c r="P21" s="36">
        <v>1716</v>
      </c>
      <c r="Q21" s="37">
        <v>9584</v>
      </c>
    </row>
    <row r="22" spans="1:17" x14ac:dyDescent="0.2">
      <c r="A22" s="35" t="s">
        <v>365</v>
      </c>
      <c r="B22" s="36" t="s">
        <v>214</v>
      </c>
      <c r="C22" s="36" t="s">
        <v>217</v>
      </c>
      <c r="D22" s="36" t="s">
        <v>208</v>
      </c>
      <c r="E22" s="36" t="s">
        <v>274</v>
      </c>
      <c r="F22" s="49">
        <v>0.50118389900000004</v>
      </c>
      <c r="G22" s="49">
        <v>318.25177580000002</v>
      </c>
      <c r="H22" s="36">
        <v>0</v>
      </c>
      <c r="I22" s="36">
        <v>23</v>
      </c>
      <c r="J22" s="36">
        <v>7209897</v>
      </c>
      <c r="K22" s="36">
        <v>7494</v>
      </c>
      <c r="L22" s="36">
        <v>5605</v>
      </c>
      <c r="M22" s="36">
        <v>951</v>
      </c>
      <c r="N22" s="36">
        <v>4458</v>
      </c>
      <c r="O22" s="36">
        <v>316</v>
      </c>
      <c r="P22" s="36">
        <v>2897</v>
      </c>
      <c r="Q22" s="37">
        <v>11646</v>
      </c>
    </row>
    <row r="23" spans="1:17" x14ac:dyDescent="0.2">
      <c r="A23" s="35" t="s">
        <v>366</v>
      </c>
      <c r="B23" s="36" t="s">
        <v>212</v>
      </c>
      <c r="C23" s="36" t="s">
        <v>218</v>
      </c>
      <c r="D23" s="36" t="s">
        <v>208</v>
      </c>
      <c r="E23" s="36" t="s">
        <v>274</v>
      </c>
      <c r="F23" s="49">
        <v>0.47245408999999999</v>
      </c>
      <c r="G23" s="49">
        <v>133.70450750000001</v>
      </c>
      <c r="H23" s="36">
        <v>0</v>
      </c>
      <c r="I23" s="36">
        <v>23</v>
      </c>
      <c r="J23" s="36">
        <v>7269404</v>
      </c>
      <c r="K23" s="36">
        <v>7484</v>
      </c>
      <c r="L23" s="36">
        <v>3235</v>
      </c>
      <c r="M23" s="36">
        <v>441</v>
      </c>
      <c r="N23" s="36">
        <v>2220</v>
      </c>
      <c r="O23" s="36">
        <v>158</v>
      </c>
      <c r="P23" s="36">
        <v>2881</v>
      </c>
      <c r="Q23" s="37">
        <v>11682</v>
      </c>
    </row>
    <row r="24" spans="1:17" x14ac:dyDescent="0.2">
      <c r="A24" s="35" t="s">
        <v>367</v>
      </c>
      <c r="B24" s="36" t="s">
        <v>346</v>
      </c>
      <c r="C24" s="36" t="s">
        <v>218</v>
      </c>
      <c r="D24" s="36" t="s">
        <v>208</v>
      </c>
      <c r="E24" s="36" t="s">
        <v>274</v>
      </c>
      <c r="F24" s="49">
        <v>0.50502793300000004</v>
      </c>
      <c r="G24" s="49">
        <v>456.54525139999998</v>
      </c>
      <c r="H24" s="36">
        <v>0</v>
      </c>
      <c r="I24" s="36">
        <v>23</v>
      </c>
      <c r="J24" s="36">
        <v>7206466</v>
      </c>
      <c r="K24" s="36">
        <v>7081</v>
      </c>
      <c r="L24" s="36">
        <v>9217</v>
      </c>
      <c r="M24" s="36">
        <v>1347</v>
      </c>
      <c r="N24" s="36">
        <v>5522</v>
      </c>
      <c r="O24" s="36">
        <v>443</v>
      </c>
      <c r="P24" s="36">
        <v>1769</v>
      </c>
      <c r="Q24" s="37">
        <v>9734</v>
      </c>
    </row>
    <row r="25" spans="1:17" x14ac:dyDescent="0.2">
      <c r="A25" s="35" t="s">
        <v>368</v>
      </c>
      <c r="B25" s="36" t="s">
        <v>214</v>
      </c>
      <c r="C25" s="36" t="s">
        <v>218</v>
      </c>
      <c r="D25" s="36" t="s">
        <v>208</v>
      </c>
      <c r="E25" s="36" t="s">
        <v>274</v>
      </c>
      <c r="F25" s="49">
        <v>0.49478390500000002</v>
      </c>
      <c r="G25" s="49">
        <v>328.5365127</v>
      </c>
      <c r="H25" s="36">
        <v>0</v>
      </c>
      <c r="I25" s="36">
        <v>23</v>
      </c>
      <c r="J25" s="36">
        <v>7358744</v>
      </c>
      <c r="K25" s="36">
        <v>7661</v>
      </c>
      <c r="L25" s="36">
        <v>6284</v>
      </c>
      <c r="M25" s="36">
        <v>1003</v>
      </c>
      <c r="N25" s="36">
        <v>4661</v>
      </c>
      <c r="O25" s="36">
        <v>339</v>
      </c>
      <c r="P25" s="36">
        <v>2969</v>
      </c>
      <c r="Q25" s="37">
        <v>11881</v>
      </c>
    </row>
    <row r="26" spans="1:17" x14ac:dyDescent="0.2">
      <c r="A26" s="35" t="s">
        <v>369</v>
      </c>
      <c r="B26" s="36" t="s">
        <v>212</v>
      </c>
      <c r="C26" s="36" t="s">
        <v>215</v>
      </c>
      <c r="D26" s="36" t="s">
        <v>205</v>
      </c>
      <c r="E26" s="36" t="s">
        <v>274</v>
      </c>
      <c r="F26" s="49">
        <v>0.43686006799999999</v>
      </c>
      <c r="G26" s="49">
        <v>111.83617750000001</v>
      </c>
      <c r="H26" s="36">
        <v>0</v>
      </c>
      <c r="I26" s="36">
        <v>23</v>
      </c>
      <c r="J26" s="36">
        <v>7273738</v>
      </c>
      <c r="K26" s="36">
        <v>5848</v>
      </c>
      <c r="L26" s="36">
        <v>2836</v>
      </c>
      <c r="M26" s="36">
        <v>421</v>
      </c>
      <c r="N26" s="36">
        <v>2216</v>
      </c>
      <c r="O26" s="36">
        <v>165</v>
      </c>
      <c r="P26" s="36">
        <v>2724</v>
      </c>
      <c r="Q26" s="37">
        <v>12834</v>
      </c>
    </row>
    <row r="27" spans="1:17" x14ac:dyDescent="0.2">
      <c r="A27" s="35" t="s">
        <v>370</v>
      </c>
      <c r="B27" s="36" t="s">
        <v>346</v>
      </c>
      <c r="C27" s="36" t="s">
        <v>215</v>
      </c>
      <c r="D27" s="36" t="s">
        <v>205</v>
      </c>
      <c r="E27" s="36" t="s">
        <v>274</v>
      </c>
      <c r="F27" s="49">
        <v>0.45682102600000002</v>
      </c>
      <c r="G27" s="49">
        <v>333.4793492</v>
      </c>
      <c r="H27" s="36">
        <v>0</v>
      </c>
      <c r="I27" s="36">
        <v>23</v>
      </c>
      <c r="J27" s="36">
        <v>7208640</v>
      </c>
      <c r="K27" s="36">
        <v>5689</v>
      </c>
      <c r="L27" s="36">
        <v>8308</v>
      </c>
      <c r="M27" s="36">
        <v>1164</v>
      </c>
      <c r="N27" s="36">
        <v>5499</v>
      </c>
      <c r="O27" s="36">
        <v>434</v>
      </c>
      <c r="P27" s="36">
        <v>1724</v>
      </c>
      <c r="Q27" s="37">
        <v>10317</v>
      </c>
    </row>
    <row r="28" spans="1:17" x14ac:dyDescent="0.2">
      <c r="A28" s="35" t="s">
        <v>371</v>
      </c>
      <c r="B28" s="36" t="s">
        <v>214</v>
      </c>
      <c r="C28" s="36" t="s">
        <v>215</v>
      </c>
      <c r="D28" s="36" t="s">
        <v>205</v>
      </c>
      <c r="E28" s="36" t="s">
        <v>274</v>
      </c>
      <c r="F28" s="49">
        <v>0.424218123</v>
      </c>
      <c r="G28" s="49">
        <v>224.4113873</v>
      </c>
      <c r="H28" s="36">
        <v>0</v>
      </c>
      <c r="I28" s="36">
        <v>23</v>
      </c>
      <c r="J28" s="36">
        <v>7364719</v>
      </c>
      <c r="K28" s="36">
        <v>5965</v>
      </c>
      <c r="L28" s="36">
        <v>5665</v>
      </c>
      <c r="M28" s="36">
        <v>888</v>
      </c>
      <c r="N28" s="36">
        <v>4652</v>
      </c>
      <c r="O28" s="36">
        <v>359</v>
      </c>
      <c r="P28" s="36">
        <v>2816</v>
      </c>
      <c r="Q28" s="37">
        <v>13031</v>
      </c>
    </row>
    <row r="29" spans="1:17" x14ac:dyDescent="0.2">
      <c r="A29" s="35" t="s">
        <v>372</v>
      </c>
      <c r="B29" s="36" t="s">
        <v>212</v>
      </c>
      <c r="C29" s="36" t="s">
        <v>216</v>
      </c>
      <c r="D29" s="36" t="s">
        <v>205</v>
      </c>
      <c r="E29" s="36" t="s">
        <v>274</v>
      </c>
      <c r="F29" s="49">
        <v>0.38675958199999999</v>
      </c>
      <c r="G29" s="49">
        <v>85.860627179999994</v>
      </c>
      <c r="H29" s="36">
        <v>0</v>
      </c>
      <c r="I29" s="36">
        <v>23</v>
      </c>
      <c r="J29" s="36">
        <v>7273024</v>
      </c>
      <c r="K29" s="36">
        <v>5913</v>
      </c>
      <c r="L29" s="36">
        <v>2907</v>
      </c>
      <c r="M29" s="36">
        <v>398</v>
      </c>
      <c r="N29" s="36">
        <v>2206</v>
      </c>
      <c r="O29" s="36">
        <v>176</v>
      </c>
      <c r="P29" s="36">
        <v>2773</v>
      </c>
      <c r="Q29" s="37">
        <v>12685</v>
      </c>
    </row>
    <row r="30" spans="1:17" x14ac:dyDescent="0.2">
      <c r="A30" s="35" t="s">
        <v>373</v>
      </c>
      <c r="B30" s="36" t="s">
        <v>346</v>
      </c>
      <c r="C30" s="36" t="s">
        <v>216</v>
      </c>
      <c r="D30" s="36" t="s">
        <v>205</v>
      </c>
      <c r="E30" s="36" t="s">
        <v>274</v>
      </c>
      <c r="F30" s="49">
        <v>0.43502824899999998</v>
      </c>
      <c r="G30" s="49">
        <v>301.47457630000002</v>
      </c>
      <c r="H30" s="36">
        <v>0</v>
      </c>
      <c r="I30" s="36">
        <v>23</v>
      </c>
      <c r="J30" s="36">
        <v>7208066</v>
      </c>
      <c r="K30" s="36">
        <v>5759</v>
      </c>
      <c r="L30" s="36">
        <v>8566</v>
      </c>
      <c r="M30" s="36">
        <v>1143</v>
      </c>
      <c r="N30" s="36">
        <v>5479</v>
      </c>
      <c r="O30" s="36">
        <v>450</v>
      </c>
      <c r="P30" s="36">
        <v>1758</v>
      </c>
      <c r="Q30" s="37">
        <v>10223</v>
      </c>
    </row>
    <row r="31" spans="1:17" x14ac:dyDescent="0.2">
      <c r="A31" s="35" t="s">
        <v>374</v>
      </c>
      <c r="B31" s="36" t="s">
        <v>214</v>
      </c>
      <c r="C31" s="36" t="s">
        <v>216</v>
      </c>
      <c r="D31" s="36" t="s">
        <v>205</v>
      </c>
      <c r="E31" s="36" t="s">
        <v>274</v>
      </c>
      <c r="F31" s="49">
        <v>0.40064620400000001</v>
      </c>
      <c r="G31" s="49">
        <v>198.720517</v>
      </c>
      <c r="H31" s="36">
        <v>0</v>
      </c>
      <c r="I31" s="36">
        <v>23</v>
      </c>
      <c r="J31" s="36">
        <v>7363968</v>
      </c>
      <c r="K31" s="36">
        <v>6031</v>
      </c>
      <c r="L31" s="36">
        <v>5788</v>
      </c>
      <c r="M31" s="36">
        <v>867</v>
      </c>
      <c r="N31" s="36">
        <v>4654</v>
      </c>
      <c r="O31" s="36">
        <v>371</v>
      </c>
      <c r="P31" s="36">
        <v>2859</v>
      </c>
      <c r="Q31" s="37">
        <v>12874</v>
      </c>
    </row>
    <row r="32" spans="1:17" x14ac:dyDescent="0.2">
      <c r="A32" s="35" t="s">
        <v>375</v>
      </c>
      <c r="B32" s="36" t="s">
        <v>212</v>
      </c>
      <c r="C32" s="36" t="s">
        <v>217</v>
      </c>
      <c r="D32" s="36" t="s">
        <v>205</v>
      </c>
      <c r="E32" s="36" t="s">
        <v>274</v>
      </c>
      <c r="F32" s="49">
        <v>0.382352941</v>
      </c>
      <c r="G32" s="49">
        <v>79.529411760000002</v>
      </c>
      <c r="H32" s="36">
        <v>0</v>
      </c>
      <c r="I32" s="36">
        <v>23</v>
      </c>
      <c r="J32" s="36">
        <v>7131610</v>
      </c>
      <c r="K32" s="36">
        <v>5761</v>
      </c>
      <c r="L32" s="36">
        <v>2787</v>
      </c>
      <c r="M32" s="36">
        <v>376</v>
      </c>
      <c r="N32" s="36">
        <v>2047</v>
      </c>
      <c r="O32" s="36">
        <v>168</v>
      </c>
      <c r="P32" s="36">
        <v>2734</v>
      </c>
      <c r="Q32" s="37">
        <v>12567</v>
      </c>
    </row>
    <row r="33" spans="1:17" x14ac:dyDescent="0.2">
      <c r="A33" s="35" t="s">
        <v>376</v>
      </c>
      <c r="B33" s="36" t="s">
        <v>346</v>
      </c>
      <c r="C33" s="36" t="s">
        <v>217</v>
      </c>
      <c r="D33" s="36" t="s">
        <v>205</v>
      </c>
      <c r="E33" s="36" t="s">
        <v>274</v>
      </c>
      <c r="F33" s="49">
        <v>0.43059125999999998</v>
      </c>
      <c r="G33" s="49">
        <v>288.49614400000002</v>
      </c>
      <c r="H33" s="36">
        <v>0</v>
      </c>
      <c r="I33" s="36">
        <v>23</v>
      </c>
      <c r="J33" s="36">
        <v>7081619</v>
      </c>
      <c r="K33" s="36">
        <v>5610</v>
      </c>
      <c r="L33" s="36">
        <v>8299</v>
      </c>
      <c r="M33" s="36">
        <v>1113</v>
      </c>
      <c r="N33" s="36">
        <v>5219</v>
      </c>
      <c r="O33" s="36">
        <v>443</v>
      </c>
      <c r="P33" s="36">
        <v>1747</v>
      </c>
      <c r="Q33" s="37">
        <v>10108</v>
      </c>
    </row>
    <row r="34" spans="1:17" x14ac:dyDescent="0.2">
      <c r="A34" s="35" t="s">
        <v>377</v>
      </c>
      <c r="B34" s="36" t="s">
        <v>214</v>
      </c>
      <c r="C34" s="36" t="s">
        <v>217</v>
      </c>
      <c r="D34" s="36" t="s">
        <v>205</v>
      </c>
      <c r="E34" s="36" t="s">
        <v>274</v>
      </c>
      <c r="F34" s="49">
        <v>0.41512605000000002</v>
      </c>
      <c r="G34" s="49">
        <v>205.07226890000001</v>
      </c>
      <c r="H34" s="36">
        <v>0</v>
      </c>
      <c r="I34" s="36">
        <v>23</v>
      </c>
      <c r="J34" s="36">
        <v>7211542</v>
      </c>
      <c r="K34" s="36">
        <v>5872</v>
      </c>
      <c r="L34" s="36">
        <v>5631</v>
      </c>
      <c r="M34" s="36">
        <v>842</v>
      </c>
      <c r="N34" s="36">
        <v>4415</v>
      </c>
      <c r="O34" s="36">
        <v>348</v>
      </c>
      <c r="P34" s="36">
        <v>2832</v>
      </c>
      <c r="Q34" s="37">
        <v>12738</v>
      </c>
    </row>
    <row r="35" spans="1:17" x14ac:dyDescent="0.2">
      <c r="A35" s="35" t="s">
        <v>378</v>
      </c>
      <c r="B35" s="36" t="s">
        <v>212</v>
      </c>
      <c r="C35" s="36" t="s">
        <v>218</v>
      </c>
      <c r="D35" s="36" t="s">
        <v>205</v>
      </c>
      <c r="E35" s="36" t="s">
        <v>274</v>
      </c>
      <c r="F35" s="49">
        <v>0.39802631599999999</v>
      </c>
      <c r="G35" s="49">
        <v>96.322368420000004</v>
      </c>
      <c r="H35" s="36">
        <v>0</v>
      </c>
      <c r="I35" s="36">
        <v>23</v>
      </c>
      <c r="J35" s="36">
        <v>7271252</v>
      </c>
      <c r="K35" s="36">
        <v>5883</v>
      </c>
      <c r="L35" s="36">
        <v>3246</v>
      </c>
      <c r="M35" s="36">
        <v>425</v>
      </c>
      <c r="N35" s="36">
        <v>2192</v>
      </c>
      <c r="O35" s="36">
        <v>183</v>
      </c>
      <c r="P35" s="36">
        <v>2781</v>
      </c>
      <c r="Q35" s="37">
        <v>12832</v>
      </c>
    </row>
    <row r="36" spans="1:17" x14ac:dyDescent="0.2">
      <c r="A36" s="35" t="s">
        <v>379</v>
      </c>
      <c r="B36" s="36" t="s">
        <v>346</v>
      </c>
      <c r="C36" s="36" t="s">
        <v>218</v>
      </c>
      <c r="D36" s="36" t="s">
        <v>205</v>
      </c>
      <c r="E36" s="36" t="s">
        <v>274</v>
      </c>
      <c r="F36" s="49">
        <v>0.43738656999999997</v>
      </c>
      <c r="G36" s="49">
        <v>316.23048999999997</v>
      </c>
      <c r="H36" s="36">
        <v>0</v>
      </c>
      <c r="I36" s="36">
        <v>23</v>
      </c>
      <c r="J36" s="36">
        <v>7206107</v>
      </c>
      <c r="K36" s="36">
        <v>5734</v>
      </c>
      <c r="L36" s="36">
        <v>9191</v>
      </c>
      <c r="M36" s="36">
        <v>1188</v>
      </c>
      <c r="N36" s="36">
        <v>5469</v>
      </c>
      <c r="O36" s="36">
        <v>465</v>
      </c>
      <c r="P36" s="36">
        <v>1778</v>
      </c>
      <c r="Q36" s="37">
        <v>10299</v>
      </c>
    </row>
    <row r="37" spans="1:17" x14ac:dyDescent="0.2">
      <c r="A37" s="35" t="s">
        <v>380</v>
      </c>
      <c r="B37" s="36" t="s">
        <v>214</v>
      </c>
      <c r="C37" s="36" t="s">
        <v>218</v>
      </c>
      <c r="D37" s="36" t="s">
        <v>205</v>
      </c>
      <c r="E37" s="36" t="s">
        <v>274</v>
      </c>
      <c r="F37" s="49">
        <v>0.41855027299999997</v>
      </c>
      <c r="G37" s="49">
        <v>224.76149649999999</v>
      </c>
      <c r="H37" s="36">
        <v>0</v>
      </c>
      <c r="I37" s="36">
        <v>23</v>
      </c>
      <c r="J37" s="36">
        <v>7361771</v>
      </c>
      <c r="K37" s="36">
        <v>6005</v>
      </c>
      <c r="L37" s="36">
        <v>6318</v>
      </c>
      <c r="M37" s="36">
        <v>910</v>
      </c>
      <c r="N37" s="36">
        <v>4632</v>
      </c>
      <c r="O37" s="36">
        <v>373</v>
      </c>
      <c r="P37" s="36">
        <v>2884</v>
      </c>
      <c r="Q37" s="37">
        <v>13031</v>
      </c>
    </row>
    <row r="38" spans="1:17" x14ac:dyDescent="0.2">
      <c r="A38" s="35" t="s">
        <v>381</v>
      </c>
      <c r="B38" s="36" t="s">
        <v>212</v>
      </c>
      <c r="C38" s="36" t="s">
        <v>215</v>
      </c>
      <c r="D38" s="36" t="s">
        <v>205</v>
      </c>
      <c r="E38" s="36" t="s">
        <v>274</v>
      </c>
      <c r="F38" s="49">
        <v>0.43686006799999999</v>
      </c>
      <c r="G38" s="49">
        <v>111.83617750000001</v>
      </c>
      <c r="H38" s="36">
        <v>0</v>
      </c>
      <c r="I38" s="36">
        <v>23</v>
      </c>
      <c r="J38" s="36">
        <v>7273738</v>
      </c>
      <c r="K38" s="36">
        <v>5848</v>
      </c>
      <c r="L38" s="36">
        <v>2836</v>
      </c>
      <c r="M38" s="36">
        <v>421</v>
      </c>
      <c r="N38" s="36">
        <v>2216</v>
      </c>
      <c r="O38" s="36">
        <v>165</v>
      </c>
      <c r="P38" s="36">
        <v>2724</v>
      </c>
      <c r="Q38" s="37">
        <v>12834</v>
      </c>
    </row>
    <row r="39" spans="1:17" x14ac:dyDescent="0.2">
      <c r="A39" s="35" t="s">
        <v>382</v>
      </c>
      <c r="B39" s="36" t="s">
        <v>346</v>
      </c>
      <c r="C39" s="36" t="s">
        <v>215</v>
      </c>
      <c r="D39" s="36" t="s">
        <v>205</v>
      </c>
      <c r="E39" s="36" t="s">
        <v>274</v>
      </c>
      <c r="F39" s="49">
        <v>0.45682102600000002</v>
      </c>
      <c r="G39" s="49">
        <v>333.4793492</v>
      </c>
      <c r="H39" s="36">
        <v>0</v>
      </c>
      <c r="I39" s="36">
        <v>23</v>
      </c>
      <c r="J39" s="36">
        <v>7208640</v>
      </c>
      <c r="K39" s="36">
        <v>5689</v>
      </c>
      <c r="L39" s="36">
        <v>8308</v>
      </c>
      <c r="M39" s="36">
        <v>1164</v>
      </c>
      <c r="N39" s="36">
        <v>5499</v>
      </c>
      <c r="O39" s="36">
        <v>434</v>
      </c>
      <c r="P39" s="36">
        <v>1724</v>
      </c>
      <c r="Q39" s="37">
        <v>10317</v>
      </c>
    </row>
    <row r="40" spans="1:17" x14ac:dyDescent="0.2">
      <c r="A40" s="35" t="s">
        <v>383</v>
      </c>
      <c r="B40" s="36" t="s">
        <v>214</v>
      </c>
      <c r="C40" s="36" t="s">
        <v>215</v>
      </c>
      <c r="D40" s="36" t="s">
        <v>205</v>
      </c>
      <c r="E40" s="36" t="s">
        <v>274</v>
      </c>
      <c r="F40" s="49">
        <v>0.424218123</v>
      </c>
      <c r="G40" s="49">
        <v>224.4113873</v>
      </c>
      <c r="H40" s="36">
        <v>0</v>
      </c>
      <c r="I40" s="36">
        <v>23</v>
      </c>
      <c r="J40" s="36">
        <v>7364719</v>
      </c>
      <c r="K40" s="36">
        <v>5965</v>
      </c>
      <c r="L40" s="36">
        <v>5665</v>
      </c>
      <c r="M40" s="36">
        <v>888</v>
      </c>
      <c r="N40" s="36">
        <v>4652</v>
      </c>
      <c r="O40" s="36">
        <v>359</v>
      </c>
      <c r="P40" s="36">
        <v>2816</v>
      </c>
      <c r="Q40" s="37">
        <v>13031</v>
      </c>
    </row>
    <row r="41" spans="1:17" x14ac:dyDescent="0.2">
      <c r="A41" s="35" t="s">
        <v>384</v>
      </c>
      <c r="B41" s="36" t="s">
        <v>212</v>
      </c>
      <c r="C41" s="36" t="s">
        <v>216</v>
      </c>
      <c r="D41" s="36" t="s">
        <v>205</v>
      </c>
      <c r="E41" s="36" t="s">
        <v>274</v>
      </c>
      <c r="F41" s="49">
        <v>0.38675958199999999</v>
      </c>
      <c r="G41" s="49">
        <v>85.860627179999994</v>
      </c>
      <c r="H41" s="36">
        <v>0</v>
      </c>
      <c r="I41" s="36">
        <v>23</v>
      </c>
      <c r="J41" s="36">
        <v>7273024</v>
      </c>
      <c r="K41" s="36">
        <v>5913</v>
      </c>
      <c r="L41" s="36">
        <v>2907</v>
      </c>
      <c r="M41" s="36">
        <v>398</v>
      </c>
      <c r="N41" s="36">
        <v>2206</v>
      </c>
      <c r="O41" s="36">
        <v>176</v>
      </c>
      <c r="P41" s="36">
        <v>2773</v>
      </c>
      <c r="Q41" s="37">
        <v>12685</v>
      </c>
    </row>
    <row r="42" spans="1:17" x14ac:dyDescent="0.2">
      <c r="A42" s="35" t="s">
        <v>385</v>
      </c>
      <c r="B42" s="36" t="s">
        <v>346</v>
      </c>
      <c r="C42" s="36" t="s">
        <v>216</v>
      </c>
      <c r="D42" s="36" t="s">
        <v>205</v>
      </c>
      <c r="E42" s="36" t="s">
        <v>274</v>
      </c>
      <c r="F42" s="49">
        <v>0.43502824899999998</v>
      </c>
      <c r="G42" s="49">
        <v>301.47457630000002</v>
      </c>
      <c r="H42" s="36">
        <v>0</v>
      </c>
      <c r="I42" s="36">
        <v>23</v>
      </c>
      <c r="J42" s="36">
        <v>7208066</v>
      </c>
      <c r="K42" s="36">
        <v>5759</v>
      </c>
      <c r="L42" s="36">
        <v>8566</v>
      </c>
      <c r="M42" s="36">
        <v>1143</v>
      </c>
      <c r="N42" s="36">
        <v>5479</v>
      </c>
      <c r="O42" s="36">
        <v>450</v>
      </c>
      <c r="P42" s="36">
        <v>1758</v>
      </c>
      <c r="Q42" s="37">
        <v>10223</v>
      </c>
    </row>
    <row r="43" spans="1:17" x14ac:dyDescent="0.2">
      <c r="A43" s="35" t="s">
        <v>386</v>
      </c>
      <c r="B43" s="36" t="s">
        <v>214</v>
      </c>
      <c r="C43" s="36" t="s">
        <v>216</v>
      </c>
      <c r="D43" s="36" t="s">
        <v>205</v>
      </c>
      <c r="E43" s="36" t="s">
        <v>274</v>
      </c>
      <c r="F43" s="49">
        <v>0.40064620400000001</v>
      </c>
      <c r="G43" s="49">
        <v>198.720517</v>
      </c>
      <c r="H43" s="36">
        <v>0</v>
      </c>
      <c r="I43" s="36">
        <v>23</v>
      </c>
      <c r="J43" s="36">
        <v>7363968</v>
      </c>
      <c r="K43" s="36">
        <v>6031</v>
      </c>
      <c r="L43" s="36">
        <v>5788</v>
      </c>
      <c r="M43" s="36">
        <v>867</v>
      </c>
      <c r="N43" s="36">
        <v>4654</v>
      </c>
      <c r="O43" s="36">
        <v>371</v>
      </c>
      <c r="P43" s="36">
        <v>2859</v>
      </c>
      <c r="Q43" s="37">
        <v>12874</v>
      </c>
    </row>
    <row r="44" spans="1:17" x14ac:dyDescent="0.2">
      <c r="A44" s="35" t="s">
        <v>387</v>
      </c>
      <c r="B44" s="36" t="s">
        <v>212</v>
      </c>
      <c r="C44" s="36" t="s">
        <v>217</v>
      </c>
      <c r="D44" s="36" t="s">
        <v>205</v>
      </c>
      <c r="E44" s="36" t="s">
        <v>274</v>
      </c>
      <c r="F44" s="49">
        <v>0.382352941</v>
      </c>
      <c r="G44" s="49">
        <v>79.529411760000002</v>
      </c>
      <c r="H44" s="36">
        <v>0</v>
      </c>
      <c r="I44" s="36">
        <v>23</v>
      </c>
      <c r="J44" s="36">
        <v>7131610</v>
      </c>
      <c r="K44" s="36">
        <v>5761</v>
      </c>
      <c r="L44" s="36">
        <v>2787</v>
      </c>
      <c r="M44" s="36">
        <v>376</v>
      </c>
      <c r="N44" s="36">
        <v>2047</v>
      </c>
      <c r="O44" s="36">
        <v>168</v>
      </c>
      <c r="P44" s="36">
        <v>2734</v>
      </c>
      <c r="Q44" s="37">
        <v>12567</v>
      </c>
    </row>
    <row r="45" spans="1:17" x14ac:dyDescent="0.2">
      <c r="A45" s="35" t="s">
        <v>388</v>
      </c>
      <c r="B45" s="36" t="s">
        <v>346</v>
      </c>
      <c r="C45" s="36" t="s">
        <v>217</v>
      </c>
      <c r="D45" s="36" t="s">
        <v>205</v>
      </c>
      <c r="E45" s="36" t="s">
        <v>274</v>
      </c>
      <c r="F45" s="49">
        <v>0.43059125999999998</v>
      </c>
      <c r="G45" s="49">
        <v>288.49614400000002</v>
      </c>
      <c r="H45" s="36">
        <v>0</v>
      </c>
      <c r="I45" s="36">
        <v>23</v>
      </c>
      <c r="J45" s="36">
        <v>7081619</v>
      </c>
      <c r="K45" s="36">
        <v>5610</v>
      </c>
      <c r="L45" s="36">
        <v>8299</v>
      </c>
      <c r="M45" s="36">
        <v>1113</v>
      </c>
      <c r="N45" s="36">
        <v>5219</v>
      </c>
      <c r="O45" s="36">
        <v>443</v>
      </c>
      <c r="P45" s="36">
        <v>1747</v>
      </c>
      <c r="Q45" s="37">
        <v>10108</v>
      </c>
    </row>
    <row r="46" spans="1:17" x14ac:dyDescent="0.2">
      <c r="A46" s="35" t="s">
        <v>389</v>
      </c>
      <c r="B46" s="36" t="s">
        <v>214</v>
      </c>
      <c r="C46" s="36" t="s">
        <v>217</v>
      </c>
      <c r="D46" s="36" t="s">
        <v>205</v>
      </c>
      <c r="E46" s="36" t="s">
        <v>274</v>
      </c>
      <c r="F46" s="49">
        <v>0.41512605000000002</v>
      </c>
      <c r="G46" s="49">
        <v>205.07226890000001</v>
      </c>
      <c r="H46" s="36">
        <v>0</v>
      </c>
      <c r="I46" s="36">
        <v>23</v>
      </c>
      <c r="J46" s="36">
        <v>7211542</v>
      </c>
      <c r="K46" s="36">
        <v>5872</v>
      </c>
      <c r="L46" s="36">
        <v>5631</v>
      </c>
      <c r="M46" s="36">
        <v>842</v>
      </c>
      <c r="N46" s="36">
        <v>4415</v>
      </c>
      <c r="O46" s="36">
        <v>348</v>
      </c>
      <c r="P46" s="36">
        <v>2832</v>
      </c>
      <c r="Q46" s="37">
        <v>12738</v>
      </c>
    </row>
    <row r="47" spans="1:17" x14ac:dyDescent="0.2">
      <c r="A47" s="35" t="s">
        <v>390</v>
      </c>
      <c r="B47" s="36" t="s">
        <v>212</v>
      </c>
      <c r="C47" s="36" t="s">
        <v>218</v>
      </c>
      <c r="D47" s="36" t="s">
        <v>205</v>
      </c>
      <c r="E47" s="36" t="s">
        <v>274</v>
      </c>
      <c r="F47" s="49">
        <v>0.39802631599999999</v>
      </c>
      <c r="G47" s="49">
        <v>96.322368420000004</v>
      </c>
      <c r="H47" s="36">
        <v>0</v>
      </c>
      <c r="I47" s="36">
        <v>23</v>
      </c>
      <c r="J47" s="36">
        <v>7271252</v>
      </c>
      <c r="K47" s="36">
        <v>5883</v>
      </c>
      <c r="L47" s="36">
        <v>3246</v>
      </c>
      <c r="M47" s="36">
        <v>425</v>
      </c>
      <c r="N47" s="36">
        <v>2192</v>
      </c>
      <c r="O47" s="36">
        <v>183</v>
      </c>
      <c r="P47" s="36">
        <v>2781</v>
      </c>
      <c r="Q47" s="37">
        <v>12832</v>
      </c>
    </row>
    <row r="48" spans="1:17" x14ac:dyDescent="0.2">
      <c r="A48" s="35" t="s">
        <v>391</v>
      </c>
      <c r="B48" s="36" t="s">
        <v>346</v>
      </c>
      <c r="C48" s="36" t="s">
        <v>218</v>
      </c>
      <c r="D48" s="36" t="s">
        <v>205</v>
      </c>
      <c r="E48" s="36" t="s">
        <v>274</v>
      </c>
      <c r="F48" s="49">
        <v>0.43738656999999997</v>
      </c>
      <c r="G48" s="49">
        <v>316.23048999999997</v>
      </c>
      <c r="H48" s="36">
        <v>0</v>
      </c>
      <c r="I48" s="36">
        <v>23</v>
      </c>
      <c r="J48" s="36">
        <v>7206107</v>
      </c>
      <c r="K48" s="36">
        <v>5734</v>
      </c>
      <c r="L48" s="36">
        <v>9191</v>
      </c>
      <c r="M48" s="36">
        <v>1188</v>
      </c>
      <c r="N48" s="36">
        <v>5469</v>
      </c>
      <c r="O48" s="36">
        <v>465</v>
      </c>
      <c r="P48" s="36">
        <v>1778</v>
      </c>
      <c r="Q48" s="37">
        <v>10299</v>
      </c>
    </row>
    <row r="49" spans="1:17" x14ac:dyDescent="0.2">
      <c r="A49" s="35" t="s">
        <v>392</v>
      </c>
      <c r="B49" s="36" t="s">
        <v>214</v>
      </c>
      <c r="C49" s="36" t="s">
        <v>218</v>
      </c>
      <c r="D49" s="36" t="s">
        <v>205</v>
      </c>
      <c r="E49" s="36" t="s">
        <v>274</v>
      </c>
      <c r="F49" s="49">
        <v>0.41855027299999997</v>
      </c>
      <c r="G49" s="49">
        <v>224.76149649999999</v>
      </c>
      <c r="H49" s="36">
        <v>0</v>
      </c>
      <c r="I49" s="36">
        <v>23</v>
      </c>
      <c r="J49" s="36">
        <v>7361771</v>
      </c>
      <c r="K49" s="36">
        <v>6005</v>
      </c>
      <c r="L49" s="36">
        <v>6318</v>
      </c>
      <c r="M49" s="36">
        <v>910</v>
      </c>
      <c r="N49" s="36">
        <v>4632</v>
      </c>
      <c r="O49" s="36">
        <v>373</v>
      </c>
      <c r="P49" s="36">
        <v>2884</v>
      </c>
      <c r="Q49" s="37">
        <v>13031</v>
      </c>
    </row>
    <row r="50" spans="1:17" x14ac:dyDescent="0.2">
      <c r="A50" s="35" t="s">
        <v>393</v>
      </c>
      <c r="B50" s="36" t="s">
        <v>212</v>
      </c>
      <c r="C50" s="36" t="s">
        <v>215</v>
      </c>
      <c r="D50" s="36" t="s">
        <v>206</v>
      </c>
      <c r="E50" s="36" t="s">
        <v>274</v>
      </c>
      <c r="F50" s="49">
        <v>0.39575971700000001</v>
      </c>
      <c r="G50" s="49">
        <v>88.650176680000001</v>
      </c>
      <c r="H50" s="36">
        <v>0</v>
      </c>
      <c r="I50" s="36">
        <v>23</v>
      </c>
      <c r="J50" s="36">
        <v>7264537</v>
      </c>
      <c r="K50" s="36">
        <v>5150</v>
      </c>
      <c r="L50" s="36">
        <v>2831</v>
      </c>
      <c r="M50" s="36">
        <v>395</v>
      </c>
      <c r="N50" s="36">
        <v>2192</v>
      </c>
      <c r="O50" s="36">
        <v>171</v>
      </c>
      <c r="P50" s="36">
        <v>2683</v>
      </c>
      <c r="Q50" s="37">
        <v>12706</v>
      </c>
    </row>
    <row r="51" spans="1:17" x14ac:dyDescent="0.2">
      <c r="A51" s="35" t="s">
        <v>394</v>
      </c>
      <c r="B51" s="36" t="s">
        <v>346</v>
      </c>
      <c r="C51" s="36" t="s">
        <v>215</v>
      </c>
      <c r="D51" s="36" t="s">
        <v>206</v>
      </c>
      <c r="E51" s="36" t="s">
        <v>274</v>
      </c>
      <c r="F51" s="49">
        <v>0.4584165</v>
      </c>
      <c r="G51" s="49">
        <v>315.8489687</v>
      </c>
      <c r="H51" s="36">
        <v>0</v>
      </c>
      <c r="I51" s="36">
        <v>23</v>
      </c>
      <c r="J51" s="36">
        <v>7199888</v>
      </c>
      <c r="K51" s="36">
        <v>5054</v>
      </c>
      <c r="L51" s="36">
        <v>8280</v>
      </c>
      <c r="M51" s="36">
        <v>1096</v>
      </c>
      <c r="N51" s="36">
        <v>5515</v>
      </c>
      <c r="O51" s="36">
        <v>407</v>
      </c>
      <c r="P51" s="36">
        <v>1671</v>
      </c>
      <c r="Q51" s="37">
        <v>10280</v>
      </c>
    </row>
    <row r="52" spans="1:17" x14ac:dyDescent="0.2">
      <c r="A52" s="35" t="s">
        <v>395</v>
      </c>
      <c r="B52" s="36" t="s">
        <v>214</v>
      </c>
      <c r="C52" s="36" t="s">
        <v>215</v>
      </c>
      <c r="D52" s="36" t="s">
        <v>206</v>
      </c>
      <c r="E52" s="36" t="s">
        <v>274</v>
      </c>
      <c r="F52" s="49">
        <v>0.41908006799999997</v>
      </c>
      <c r="G52" s="49">
        <v>206.18739350000001</v>
      </c>
      <c r="H52" s="36">
        <v>0</v>
      </c>
      <c r="I52" s="36">
        <v>23</v>
      </c>
      <c r="J52" s="36">
        <v>7355300</v>
      </c>
      <c r="K52" s="36">
        <v>5247</v>
      </c>
      <c r="L52" s="36">
        <v>5627</v>
      </c>
      <c r="M52" s="36">
        <v>833</v>
      </c>
      <c r="N52" s="36">
        <v>4631</v>
      </c>
      <c r="O52" s="36">
        <v>341</v>
      </c>
      <c r="P52" s="36">
        <v>2772</v>
      </c>
      <c r="Q52" s="37">
        <v>12907</v>
      </c>
    </row>
    <row r="53" spans="1:17" x14ac:dyDescent="0.2">
      <c r="A53" s="35" t="s">
        <v>396</v>
      </c>
      <c r="B53" s="36" t="s">
        <v>212</v>
      </c>
      <c r="C53" s="36" t="s">
        <v>216</v>
      </c>
      <c r="D53" s="36" t="s">
        <v>206</v>
      </c>
      <c r="E53" s="36" t="s">
        <v>274</v>
      </c>
      <c r="F53" s="49">
        <v>0.35943060500000001</v>
      </c>
      <c r="G53" s="49">
        <v>72.604982210000003</v>
      </c>
      <c r="H53" s="36">
        <v>0</v>
      </c>
      <c r="I53" s="36">
        <v>23</v>
      </c>
      <c r="J53" s="36">
        <v>7263867</v>
      </c>
      <c r="K53" s="36">
        <v>5194</v>
      </c>
      <c r="L53" s="36">
        <v>2906</v>
      </c>
      <c r="M53" s="36">
        <v>382</v>
      </c>
      <c r="N53" s="36">
        <v>2180</v>
      </c>
      <c r="O53" s="36">
        <v>180</v>
      </c>
      <c r="P53" s="36">
        <v>2740</v>
      </c>
      <c r="Q53" s="37">
        <v>12561</v>
      </c>
    </row>
    <row r="54" spans="1:17" x14ac:dyDescent="0.2">
      <c r="A54" s="35" t="s">
        <v>397</v>
      </c>
      <c r="B54" s="36" t="s">
        <v>346</v>
      </c>
      <c r="C54" s="36" t="s">
        <v>216</v>
      </c>
      <c r="D54" s="36" t="s">
        <v>206</v>
      </c>
      <c r="E54" s="36" t="s">
        <v>274</v>
      </c>
      <c r="F54" s="49">
        <v>0.438217421</v>
      </c>
      <c r="G54" s="49">
        <v>284.40310599999998</v>
      </c>
      <c r="H54" s="36">
        <v>0</v>
      </c>
      <c r="I54" s="36">
        <v>23</v>
      </c>
      <c r="J54" s="36">
        <v>7199340</v>
      </c>
      <c r="K54" s="36">
        <v>5103</v>
      </c>
      <c r="L54" s="36">
        <v>8563</v>
      </c>
      <c r="M54" s="36">
        <v>1065</v>
      </c>
      <c r="N54" s="36">
        <v>5505</v>
      </c>
      <c r="O54" s="36">
        <v>416</v>
      </c>
      <c r="P54" s="36">
        <v>1704</v>
      </c>
      <c r="Q54" s="37">
        <v>10191</v>
      </c>
    </row>
    <row r="55" spans="1:17" x14ac:dyDescent="0.2">
      <c r="A55" s="35" t="s">
        <v>398</v>
      </c>
      <c r="B55" s="36" t="s">
        <v>214</v>
      </c>
      <c r="C55" s="36" t="s">
        <v>216</v>
      </c>
      <c r="D55" s="36" t="s">
        <v>206</v>
      </c>
      <c r="E55" s="36" t="s">
        <v>274</v>
      </c>
      <c r="F55" s="49">
        <v>0.38607050700000001</v>
      </c>
      <c r="G55" s="49">
        <v>173.3456578</v>
      </c>
      <c r="H55" s="36">
        <v>0</v>
      </c>
      <c r="I55" s="36">
        <v>23</v>
      </c>
      <c r="J55" s="36">
        <v>7354592</v>
      </c>
      <c r="K55" s="36">
        <v>5291</v>
      </c>
      <c r="L55" s="36">
        <v>5771</v>
      </c>
      <c r="M55" s="36">
        <v>806</v>
      </c>
      <c r="N55" s="36">
        <v>4624</v>
      </c>
      <c r="O55" s="36">
        <v>357</v>
      </c>
      <c r="P55" s="36">
        <v>2827</v>
      </c>
      <c r="Q55" s="37">
        <v>12746</v>
      </c>
    </row>
    <row r="56" spans="1:17" x14ac:dyDescent="0.2">
      <c r="A56" s="35" t="s">
        <v>399</v>
      </c>
      <c r="B56" s="36" t="s">
        <v>212</v>
      </c>
      <c r="C56" s="36" t="s">
        <v>217</v>
      </c>
      <c r="D56" s="36" t="s">
        <v>206</v>
      </c>
      <c r="E56" s="36" t="s">
        <v>274</v>
      </c>
      <c r="F56" s="49">
        <v>0.37667304000000001</v>
      </c>
      <c r="G56" s="49">
        <v>74.204588909999998</v>
      </c>
      <c r="H56" s="36">
        <v>0</v>
      </c>
      <c r="I56" s="36">
        <v>23</v>
      </c>
      <c r="J56" s="36">
        <v>7122618</v>
      </c>
      <c r="K56" s="36">
        <v>5059</v>
      </c>
      <c r="L56" s="36">
        <v>2770</v>
      </c>
      <c r="M56" s="36">
        <v>360</v>
      </c>
      <c r="N56" s="36">
        <v>2029</v>
      </c>
      <c r="O56" s="36">
        <v>163</v>
      </c>
      <c r="P56" s="36">
        <v>2694</v>
      </c>
      <c r="Q56" s="37">
        <v>12445</v>
      </c>
    </row>
    <row r="57" spans="1:17" x14ac:dyDescent="0.2">
      <c r="A57" s="35" t="s">
        <v>400</v>
      </c>
      <c r="B57" s="36" t="s">
        <v>346</v>
      </c>
      <c r="C57" s="36" t="s">
        <v>217</v>
      </c>
      <c r="D57" s="36" t="s">
        <v>206</v>
      </c>
      <c r="E57" s="36" t="s">
        <v>274</v>
      </c>
      <c r="F57" s="49">
        <v>0.445285616</v>
      </c>
      <c r="G57" s="49">
        <v>288.09979349999998</v>
      </c>
      <c r="H57" s="36">
        <v>0</v>
      </c>
      <c r="I57" s="36">
        <v>23</v>
      </c>
      <c r="J57" s="36">
        <v>7073014</v>
      </c>
      <c r="K57" s="36">
        <v>4975</v>
      </c>
      <c r="L57" s="36">
        <v>8263</v>
      </c>
      <c r="M57" s="36">
        <v>1050</v>
      </c>
      <c r="N57" s="36">
        <v>5239</v>
      </c>
      <c r="O57" s="36">
        <v>403</v>
      </c>
      <c r="P57" s="36">
        <v>1693</v>
      </c>
      <c r="Q57" s="37">
        <v>10078</v>
      </c>
    </row>
    <row r="58" spans="1:17" x14ac:dyDescent="0.2">
      <c r="A58" s="35" t="s">
        <v>401</v>
      </c>
      <c r="B58" s="36" t="s">
        <v>214</v>
      </c>
      <c r="C58" s="36" t="s">
        <v>217</v>
      </c>
      <c r="D58" s="36" t="s">
        <v>206</v>
      </c>
      <c r="E58" s="36" t="s">
        <v>274</v>
      </c>
      <c r="F58" s="49">
        <v>0.41376228799999998</v>
      </c>
      <c r="G58" s="49">
        <v>191.5719392</v>
      </c>
      <c r="H58" s="36">
        <v>0</v>
      </c>
      <c r="I58" s="36">
        <v>23</v>
      </c>
      <c r="J58" s="36">
        <v>7202344</v>
      </c>
      <c r="K58" s="36">
        <v>5150</v>
      </c>
      <c r="L58" s="36">
        <v>5589</v>
      </c>
      <c r="M58" s="36">
        <v>791</v>
      </c>
      <c r="N58" s="36">
        <v>4388</v>
      </c>
      <c r="O58" s="36">
        <v>328</v>
      </c>
      <c r="P58" s="36">
        <v>2794</v>
      </c>
      <c r="Q58" s="37">
        <v>12617</v>
      </c>
    </row>
    <row r="59" spans="1:17" x14ac:dyDescent="0.2">
      <c r="A59" s="35" t="s">
        <v>402</v>
      </c>
      <c r="B59" s="36" t="s">
        <v>212</v>
      </c>
      <c r="C59" s="36" t="s">
        <v>218</v>
      </c>
      <c r="D59" s="36" t="s">
        <v>206</v>
      </c>
      <c r="E59" s="36" t="s">
        <v>274</v>
      </c>
      <c r="F59" s="49">
        <v>0.382003396</v>
      </c>
      <c r="G59" s="49">
        <v>85.95076401</v>
      </c>
      <c r="H59" s="36">
        <v>0</v>
      </c>
      <c r="I59" s="36">
        <v>23</v>
      </c>
      <c r="J59" s="36">
        <v>7262091</v>
      </c>
      <c r="K59" s="36">
        <v>5171</v>
      </c>
      <c r="L59" s="36">
        <v>3232</v>
      </c>
      <c r="M59" s="36">
        <v>407</v>
      </c>
      <c r="N59" s="36">
        <v>2165</v>
      </c>
      <c r="O59" s="36">
        <v>182</v>
      </c>
      <c r="P59" s="36">
        <v>2745</v>
      </c>
      <c r="Q59" s="37">
        <v>12699</v>
      </c>
    </row>
    <row r="60" spans="1:17" x14ac:dyDescent="0.2">
      <c r="A60" s="35" t="s">
        <v>403</v>
      </c>
      <c r="B60" s="36" t="s">
        <v>346</v>
      </c>
      <c r="C60" s="36" t="s">
        <v>218</v>
      </c>
      <c r="D60" s="36" t="s">
        <v>206</v>
      </c>
      <c r="E60" s="36" t="s">
        <v>274</v>
      </c>
      <c r="F60" s="49">
        <v>0.45196647299999998</v>
      </c>
      <c r="G60" s="49">
        <v>316.82849770000001</v>
      </c>
      <c r="H60" s="36">
        <v>0</v>
      </c>
      <c r="I60" s="36">
        <v>23</v>
      </c>
      <c r="J60" s="36">
        <v>7197424</v>
      </c>
      <c r="K60" s="36">
        <v>5078</v>
      </c>
      <c r="L60" s="36">
        <v>9167</v>
      </c>
      <c r="M60" s="36">
        <v>1126</v>
      </c>
      <c r="N60" s="36">
        <v>5489</v>
      </c>
      <c r="O60" s="36">
        <v>425</v>
      </c>
      <c r="P60" s="36">
        <v>1722</v>
      </c>
      <c r="Q60" s="37">
        <v>10269</v>
      </c>
    </row>
    <row r="61" spans="1:17" x14ac:dyDescent="0.2">
      <c r="A61" s="35" t="s">
        <v>404</v>
      </c>
      <c r="B61" s="36" t="s">
        <v>214</v>
      </c>
      <c r="C61" s="36" t="s">
        <v>218</v>
      </c>
      <c r="D61" s="36" t="s">
        <v>206</v>
      </c>
      <c r="E61" s="36" t="s">
        <v>274</v>
      </c>
      <c r="F61" s="49">
        <v>0.410992617</v>
      </c>
      <c r="G61" s="49">
        <v>205.90730110000001</v>
      </c>
      <c r="H61" s="36">
        <v>0</v>
      </c>
      <c r="I61" s="36">
        <v>23</v>
      </c>
      <c r="J61" s="36">
        <v>7352389</v>
      </c>
      <c r="K61" s="36">
        <v>5272</v>
      </c>
      <c r="L61" s="36">
        <v>6281</v>
      </c>
      <c r="M61" s="36">
        <v>860</v>
      </c>
      <c r="N61" s="36">
        <v>4603</v>
      </c>
      <c r="O61" s="36">
        <v>359</v>
      </c>
      <c r="P61" s="36">
        <v>2852</v>
      </c>
      <c r="Q61" s="37">
        <v>12898</v>
      </c>
    </row>
    <row r="62" spans="1:17" x14ac:dyDescent="0.2">
      <c r="A62" s="35" t="s">
        <v>405</v>
      </c>
      <c r="B62" s="36" t="s">
        <v>212</v>
      </c>
      <c r="C62" s="36" t="s">
        <v>215</v>
      </c>
      <c r="D62" s="36" t="s">
        <v>206</v>
      </c>
      <c r="E62" s="36" t="s">
        <v>274</v>
      </c>
      <c r="F62" s="49">
        <v>0.39575971700000001</v>
      </c>
      <c r="G62" s="49">
        <v>88.650176680000001</v>
      </c>
      <c r="H62" s="36">
        <v>0</v>
      </c>
      <c r="I62" s="36">
        <v>23</v>
      </c>
      <c r="J62" s="36">
        <v>7264537</v>
      </c>
      <c r="K62" s="36">
        <v>5150</v>
      </c>
      <c r="L62" s="36">
        <v>2831</v>
      </c>
      <c r="M62" s="36">
        <v>395</v>
      </c>
      <c r="N62" s="36">
        <v>2192</v>
      </c>
      <c r="O62" s="36">
        <v>171</v>
      </c>
      <c r="P62" s="36">
        <v>2683</v>
      </c>
      <c r="Q62" s="37">
        <v>12706</v>
      </c>
    </row>
    <row r="63" spans="1:17" x14ac:dyDescent="0.2">
      <c r="A63" s="35" t="s">
        <v>406</v>
      </c>
      <c r="B63" s="36" t="s">
        <v>346</v>
      </c>
      <c r="C63" s="36" t="s">
        <v>215</v>
      </c>
      <c r="D63" s="36" t="s">
        <v>206</v>
      </c>
      <c r="E63" s="36" t="s">
        <v>274</v>
      </c>
      <c r="F63" s="49">
        <v>0.4584165</v>
      </c>
      <c r="G63" s="49">
        <v>315.8489687</v>
      </c>
      <c r="H63" s="36">
        <v>0</v>
      </c>
      <c r="I63" s="36">
        <v>23</v>
      </c>
      <c r="J63" s="36">
        <v>7199888</v>
      </c>
      <c r="K63" s="36">
        <v>5054</v>
      </c>
      <c r="L63" s="36">
        <v>8280</v>
      </c>
      <c r="M63" s="36">
        <v>1096</v>
      </c>
      <c r="N63" s="36">
        <v>5515</v>
      </c>
      <c r="O63" s="36">
        <v>407</v>
      </c>
      <c r="P63" s="36">
        <v>1671</v>
      </c>
      <c r="Q63" s="37">
        <v>10280</v>
      </c>
    </row>
    <row r="64" spans="1:17" x14ac:dyDescent="0.2">
      <c r="A64" s="35" t="s">
        <v>407</v>
      </c>
      <c r="B64" s="36" t="s">
        <v>214</v>
      </c>
      <c r="C64" s="36" t="s">
        <v>215</v>
      </c>
      <c r="D64" s="36" t="s">
        <v>206</v>
      </c>
      <c r="E64" s="36" t="s">
        <v>274</v>
      </c>
      <c r="F64" s="49">
        <v>0.41908006799999997</v>
      </c>
      <c r="G64" s="49">
        <v>206.18739350000001</v>
      </c>
      <c r="H64" s="36">
        <v>0</v>
      </c>
      <c r="I64" s="36">
        <v>23</v>
      </c>
      <c r="J64" s="36">
        <v>7355300</v>
      </c>
      <c r="K64" s="36">
        <v>5247</v>
      </c>
      <c r="L64" s="36">
        <v>5627</v>
      </c>
      <c r="M64" s="36">
        <v>833</v>
      </c>
      <c r="N64" s="36">
        <v>4631</v>
      </c>
      <c r="O64" s="36">
        <v>341</v>
      </c>
      <c r="P64" s="36">
        <v>2772</v>
      </c>
      <c r="Q64" s="37">
        <v>12907</v>
      </c>
    </row>
    <row r="65" spans="1:17" x14ac:dyDescent="0.2">
      <c r="A65" s="35" t="s">
        <v>408</v>
      </c>
      <c r="B65" s="36" t="s">
        <v>212</v>
      </c>
      <c r="C65" s="36" t="s">
        <v>216</v>
      </c>
      <c r="D65" s="36" t="s">
        <v>206</v>
      </c>
      <c r="E65" s="36" t="s">
        <v>274</v>
      </c>
      <c r="F65" s="49">
        <v>0.35943060500000001</v>
      </c>
      <c r="G65" s="49">
        <v>72.604982210000003</v>
      </c>
      <c r="H65" s="36">
        <v>0</v>
      </c>
      <c r="I65" s="36">
        <v>23</v>
      </c>
      <c r="J65" s="36">
        <v>7263867</v>
      </c>
      <c r="K65" s="36">
        <v>5194</v>
      </c>
      <c r="L65" s="36">
        <v>2906</v>
      </c>
      <c r="M65" s="36">
        <v>382</v>
      </c>
      <c r="N65" s="36">
        <v>2180</v>
      </c>
      <c r="O65" s="36">
        <v>180</v>
      </c>
      <c r="P65" s="36">
        <v>2740</v>
      </c>
      <c r="Q65" s="37">
        <v>12561</v>
      </c>
    </row>
    <row r="66" spans="1:17" x14ac:dyDescent="0.2">
      <c r="A66" s="35" t="s">
        <v>409</v>
      </c>
      <c r="B66" s="36" t="s">
        <v>346</v>
      </c>
      <c r="C66" s="36" t="s">
        <v>216</v>
      </c>
      <c r="D66" s="36" t="s">
        <v>206</v>
      </c>
      <c r="E66" s="36" t="s">
        <v>274</v>
      </c>
      <c r="F66" s="49">
        <v>0.438217421</v>
      </c>
      <c r="G66" s="49">
        <v>284.40310599999998</v>
      </c>
      <c r="H66" s="36">
        <v>0</v>
      </c>
      <c r="I66" s="36">
        <v>23</v>
      </c>
      <c r="J66" s="36">
        <v>7199340</v>
      </c>
      <c r="K66" s="36">
        <v>5103</v>
      </c>
      <c r="L66" s="36">
        <v>8563</v>
      </c>
      <c r="M66" s="36">
        <v>1065</v>
      </c>
      <c r="N66" s="36">
        <v>5505</v>
      </c>
      <c r="O66" s="36">
        <v>416</v>
      </c>
      <c r="P66" s="36">
        <v>1704</v>
      </c>
      <c r="Q66" s="37">
        <v>10191</v>
      </c>
    </row>
    <row r="67" spans="1:17" x14ac:dyDescent="0.2">
      <c r="A67" s="35" t="s">
        <v>410</v>
      </c>
      <c r="B67" s="36" t="s">
        <v>214</v>
      </c>
      <c r="C67" s="36" t="s">
        <v>216</v>
      </c>
      <c r="D67" s="36" t="s">
        <v>206</v>
      </c>
      <c r="E67" s="36" t="s">
        <v>274</v>
      </c>
      <c r="F67" s="49">
        <v>0.38607050700000001</v>
      </c>
      <c r="G67" s="49">
        <v>173.3456578</v>
      </c>
      <c r="H67" s="36">
        <v>0</v>
      </c>
      <c r="I67" s="36">
        <v>23</v>
      </c>
      <c r="J67" s="36">
        <v>7354592</v>
      </c>
      <c r="K67" s="36">
        <v>5291</v>
      </c>
      <c r="L67" s="36">
        <v>5771</v>
      </c>
      <c r="M67" s="36">
        <v>806</v>
      </c>
      <c r="N67" s="36">
        <v>4624</v>
      </c>
      <c r="O67" s="36">
        <v>357</v>
      </c>
      <c r="P67" s="36">
        <v>2827</v>
      </c>
      <c r="Q67" s="37">
        <v>12746</v>
      </c>
    </row>
    <row r="68" spans="1:17" x14ac:dyDescent="0.2">
      <c r="A68" s="35" t="s">
        <v>411</v>
      </c>
      <c r="B68" s="36" t="s">
        <v>212</v>
      </c>
      <c r="C68" s="36" t="s">
        <v>217</v>
      </c>
      <c r="D68" s="36" t="s">
        <v>206</v>
      </c>
      <c r="E68" s="36" t="s">
        <v>274</v>
      </c>
      <c r="F68" s="49">
        <v>0.37667304000000001</v>
      </c>
      <c r="G68" s="49">
        <v>74.204588909999998</v>
      </c>
      <c r="H68" s="36">
        <v>0</v>
      </c>
      <c r="I68" s="36">
        <v>23</v>
      </c>
      <c r="J68" s="36">
        <v>7122618</v>
      </c>
      <c r="K68" s="36">
        <v>5059</v>
      </c>
      <c r="L68" s="36">
        <v>2770</v>
      </c>
      <c r="M68" s="36">
        <v>360</v>
      </c>
      <c r="N68" s="36">
        <v>2029</v>
      </c>
      <c r="O68" s="36">
        <v>163</v>
      </c>
      <c r="P68" s="36">
        <v>2694</v>
      </c>
      <c r="Q68" s="37">
        <v>12445</v>
      </c>
    </row>
    <row r="69" spans="1:17" x14ac:dyDescent="0.2">
      <c r="A69" s="35" t="s">
        <v>412</v>
      </c>
      <c r="B69" s="36" t="s">
        <v>346</v>
      </c>
      <c r="C69" s="36" t="s">
        <v>217</v>
      </c>
      <c r="D69" s="36" t="s">
        <v>206</v>
      </c>
      <c r="E69" s="36" t="s">
        <v>274</v>
      </c>
      <c r="F69" s="49">
        <v>0.445285616</v>
      </c>
      <c r="G69" s="49">
        <v>288.09979349999998</v>
      </c>
      <c r="H69" s="36">
        <v>0</v>
      </c>
      <c r="I69" s="36">
        <v>23</v>
      </c>
      <c r="J69" s="36">
        <v>7073014</v>
      </c>
      <c r="K69" s="36">
        <v>4975</v>
      </c>
      <c r="L69" s="36">
        <v>8263</v>
      </c>
      <c r="M69" s="36">
        <v>1050</v>
      </c>
      <c r="N69" s="36">
        <v>5239</v>
      </c>
      <c r="O69" s="36">
        <v>403</v>
      </c>
      <c r="P69" s="36">
        <v>1693</v>
      </c>
      <c r="Q69" s="37">
        <v>10078</v>
      </c>
    </row>
    <row r="70" spans="1:17" x14ac:dyDescent="0.2">
      <c r="A70" s="35" t="s">
        <v>413</v>
      </c>
      <c r="B70" s="36" t="s">
        <v>214</v>
      </c>
      <c r="C70" s="36" t="s">
        <v>217</v>
      </c>
      <c r="D70" s="36" t="s">
        <v>206</v>
      </c>
      <c r="E70" s="36" t="s">
        <v>274</v>
      </c>
      <c r="F70" s="49">
        <v>0.41376228799999998</v>
      </c>
      <c r="G70" s="49">
        <v>191.5719392</v>
      </c>
      <c r="H70" s="36">
        <v>0</v>
      </c>
      <c r="I70" s="36">
        <v>23</v>
      </c>
      <c r="J70" s="36">
        <v>7202344</v>
      </c>
      <c r="K70" s="36">
        <v>5150</v>
      </c>
      <c r="L70" s="36">
        <v>5589</v>
      </c>
      <c r="M70" s="36">
        <v>791</v>
      </c>
      <c r="N70" s="36">
        <v>4388</v>
      </c>
      <c r="O70" s="36">
        <v>328</v>
      </c>
      <c r="P70" s="36">
        <v>2794</v>
      </c>
      <c r="Q70" s="37">
        <v>12617</v>
      </c>
    </row>
    <row r="71" spans="1:17" x14ac:dyDescent="0.2">
      <c r="A71" s="35" t="s">
        <v>414</v>
      </c>
      <c r="B71" s="36" t="s">
        <v>212</v>
      </c>
      <c r="C71" s="36" t="s">
        <v>218</v>
      </c>
      <c r="D71" s="36" t="s">
        <v>206</v>
      </c>
      <c r="E71" s="36" t="s">
        <v>274</v>
      </c>
      <c r="F71" s="49">
        <v>0.382003396</v>
      </c>
      <c r="G71" s="49">
        <v>85.95076401</v>
      </c>
      <c r="H71" s="36">
        <v>0</v>
      </c>
      <c r="I71" s="36">
        <v>23</v>
      </c>
      <c r="J71" s="36">
        <v>7262091</v>
      </c>
      <c r="K71" s="36">
        <v>5171</v>
      </c>
      <c r="L71" s="36">
        <v>3232</v>
      </c>
      <c r="M71" s="36">
        <v>407</v>
      </c>
      <c r="N71" s="36">
        <v>2165</v>
      </c>
      <c r="O71" s="36">
        <v>182</v>
      </c>
      <c r="P71" s="36">
        <v>2745</v>
      </c>
      <c r="Q71" s="37">
        <v>12699</v>
      </c>
    </row>
    <row r="72" spans="1:17" x14ac:dyDescent="0.2">
      <c r="A72" s="35" t="s">
        <v>415</v>
      </c>
      <c r="B72" s="36" t="s">
        <v>346</v>
      </c>
      <c r="C72" s="36" t="s">
        <v>218</v>
      </c>
      <c r="D72" s="36" t="s">
        <v>206</v>
      </c>
      <c r="E72" s="36" t="s">
        <v>274</v>
      </c>
      <c r="F72" s="49">
        <v>0.45196647299999998</v>
      </c>
      <c r="G72" s="49">
        <v>316.82849770000001</v>
      </c>
      <c r="H72" s="36">
        <v>0</v>
      </c>
      <c r="I72" s="36">
        <v>23</v>
      </c>
      <c r="J72" s="36">
        <v>7197424</v>
      </c>
      <c r="K72" s="36">
        <v>5078</v>
      </c>
      <c r="L72" s="36">
        <v>9167</v>
      </c>
      <c r="M72" s="36">
        <v>1126</v>
      </c>
      <c r="N72" s="36">
        <v>5489</v>
      </c>
      <c r="O72" s="36">
        <v>425</v>
      </c>
      <c r="P72" s="36">
        <v>1722</v>
      </c>
      <c r="Q72" s="37">
        <v>10269</v>
      </c>
    </row>
    <row r="73" spans="1:17" ht="17" thickBot="1" x14ac:dyDescent="0.25">
      <c r="A73" s="38" t="s">
        <v>416</v>
      </c>
      <c r="B73" s="39" t="s">
        <v>214</v>
      </c>
      <c r="C73" s="39" t="s">
        <v>218</v>
      </c>
      <c r="D73" s="39" t="s">
        <v>206</v>
      </c>
      <c r="E73" s="39" t="s">
        <v>274</v>
      </c>
      <c r="F73" s="50">
        <v>0.410992617</v>
      </c>
      <c r="G73" s="50">
        <v>205.90730110000001</v>
      </c>
      <c r="H73" s="39">
        <v>0</v>
      </c>
      <c r="I73" s="39">
        <v>23</v>
      </c>
      <c r="J73" s="39">
        <v>7352389</v>
      </c>
      <c r="K73" s="39">
        <v>5272</v>
      </c>
      <c r="L73" s="39">
        <v>6281</v>
      </c>
      <c r="M73" s="39">
        <v>860</v>
      </c>
      <c r="N73" s="39">
        <v>4603</v>
      </c>
      <c r="O73" s="39">
        <v>359</v>
      </c>
      <c r="P73" s="39">
        <v>2852</v>
      </c>
      <c r="Q73" s="40">
        <v>12898</v>
      </c>
    </row>
  </sheetData>
  <conditionalFormatting sqref="A2:Q73">
    <cfRule type="expression" dxfId="35" priority="1">
      <formula>MOD(ROW(),2)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64389D-E201-E942-94B0-157B672575D8}">
  <dimension ref="A1:Q73"/>
  <sheetViews>
    <sheetView workbookViewId="0">
      <pane ySplit="1" topLeftCell="A47" activePane="bottomLeft" state="frozen"/>
      <selection pane="bottomLeft" activeCell="I72" sqref="I72"/>
    </sheetView>
  </sheetViews>
  <sheetFormatPr baseColWidth="10" defaultRowHeight="16" x14ac:dyDescent="0.2"/>
  <cols>
    <col min="2" max="3" width="17.83203125" bestFit="1" customWidth="1"/>
    <col min="4" max="4" width="19.1640625" bestFit="1" customWidth="1"/>
    <col min="5" max="5" width="18.1640625" bestFit="1" customWidth="1"/>
    <col min="6" max="6" width="9.6640625" bestFit="1" customWidth="1"/>
    <col min="7" max="7" width="11.6640625" bestFit="1" customWidth="1"/>
    <col min="8" max="8" width="9.1640625" bestFit="1" customWidth="1"/>
    <col min="9" max="9" width="11.83203125" bestFit="1" customWidth="1"/>
  </cols>
  <sheetData>
    <row r="1" spans="1:17" ht="17" thickBot="1" x14ac:dyDescent="0.25">
      <c r="A1" s="51" t="s">
        <v>331</v>
      </c>
      <c r="B1" s="52" t="s">
        <v>421</v>
      </c>
      <c r="C1" s="52" t="s">
        <v>422</v>
      </c>
      <c r="D1" s="52" t="s">
        <v>423</v>
      </c>
      <c r="E1" s="52" t="s">
        <v>332</v>
      </c>
      <c r="F1" s="52" t="s">
        <v>333</v>
      </c>
      <c r="G1" s="52" t="s">
        <v>334</v>
      </c>
      <c r="H1" s="52" t="s">
        <v>335</v>
      </c>
      <c r="I1" s="52" t="s">
        <v>419</v>
      </c>
      <c r="J1" s="52" t="s">
        <v>336</v>
      </c>
      <c r="K1" s="52" t="s">
        <v>337</v>
      </c>
      <c r="L1" s="52" t="s">
        <v>338</v>
      </c>
      <c r="M1" s="52" t="s">
        <v>339</v>
      </c>
      <c r="N1" s="52" t="s">
        <v>340</v>
      </c>
      <c r="O1" s="52" t="s">
        <v>341</v>
      </c>
      <c r="P1" s="52" t="s">
        <v>342</v>
      </c>
      <c r="Q1" s="53" t="s">
        <v>343</v>
      </c>
    </row>
    <row r="2" spans="1:17" x14ac:dyDescent="0.2">
      <c r="A2" s="32" t="s">
        <v>344</v>
      </c>
      <c r="B2" s="33" t="s">
        <v>212</v>
      </c>
      <c r="C2" s="33" t="s">
        <v>215</v>
      </c>
      <c r="D2" s="33" t="s">
        <v>417</v>
      </c>
      <c r="E2" s="33" t="s">
        <v>274</v>
      </c>
      <c r="F2" s="55">
        <v>5.0359712000000001E-2</v>
      </c>
      <c r="G2" s="55">
        <v>1.0575539570000001</v>
      </c>
      <c r="H2" s="55">
        <v>0.30377373400000002</v>
      </c>
      <c r="I2" s="33" t="s">
        <v>420</v>
      </c>
      <c r="J2" s="33">
        <v>7248828</v>
      </c>
      <c r="K2" s="33">
        <v>4054</v>
      </c>
      <c r="L2" s="33">
        <v>3039</v>
      </c>
      <c r="M2" s="33">
        <v>219</v>
      </c>
      <c r="N2" s="33">
        <v>2014</v>
      </c>
      <c r="O2" s="33">
        <v>198</v>
      </c>
      <c r="P2" s="33">
        <v>2240</v>
      </c>
      <c r="Q2" s="34">
        <v>12506</v>
      </c>
    </row>
    <row r="3" spans="1:17" x14ac:dyDescent="0.2">
      <c r="A3" s="35" t="s">
        <v>345</v>
      </c>
      <c r="B3" s="36" t="s">
        <v>346</v>
      </c>
      <c r="C3" s="36" t="s">
        <v>215</v>
      </c>
      <c r="D3" s="36" t="s">
        <v>417</v>
      </c>
      <c r="E3" s="36" t="s">
        <v>274</v>
      </c>
      <c r="F3" s="49">
        <v>0.13775510199999999</v>
      </c>
      <c r="G3" s="49">
        <v>22.316326530000001</v>
      </c>
      <c r="H3" s="49">
        <v>2.3099999999999999E-6</v>
      </c>
      <c r="I3" s="36">
        <v>23</v>
      </c>
      <c r="J3" s="36">
        <v>7185085</v>
      </c>
      <c r="K3" s="36">
        <v>4034</v>
      </c>
      <c r="L3" s="36">
        <v>8876</v>
      </c>
      <c r="M3" s="36">
        <v>669</v>
      </c>
      <c r="N3" s="36">
        <v>5059</v>
      </c>
      <c r="O3" s="36">
        <v>507</v>
      </c>
      <c r="P3" s="36">
        <v>1490</v>
      </c>
      <c r="Q3" s="37">
        <v>10067</v>
      </c>
    </row>
    <row r="4" spans="1:17" x14ac:dyDescent="0.2">
      <c r="A4" s="35" t="s">
        <v>347</v>
      </c>
      <c r="B4" s="36" t="s">
        <v>214</v>
      </c>
      <c r="C4" s="36" t="s">
        <v>215</v>
      </c>
      <c r="D4" s="36" t="s">
        <v>417</v>
      </c>
      <c r="E4" s="36" t="s">
        <v>274</v>
      </c>
      <c r="F4" s="49">
        <v>6.1440677999999999E-2</v>
      </c>
      <c r="G4" s="49">
        <v>3.5635593220000001</v>
      </c>
      <c r="H4" s="49">
        <v>5.9060969999999997E-2</v>
      </c>
      <c r="I4" s="36" t="s">
        <v>420</v>
      </c>
      <c r="J4" s="36">
        <v>7338802</v>
      </c>
      <c r="K4" s="36">
        <v>4157</v>
      </c>
      <c r="L4" s="36">
        <v>6106</v>
      </c>
      <c r="M4" s="36">
        <v>501</v>
      </c>
      <c r="N4" s="36">
        <v>4222</v>
      </c>
      <c r="O4" s="36">
        <v>443</v>
      </c>
      <c r="P4" s="36">
        <v>2304</v>
      </c>
      <c r="Q4" s="37">
        <v>12693</v>
      </c>
    </row>
    <row r="5" spans="1:17" x14ac:dyDescent="0.2">
      <c r="A5" s="35" t="s">
        <v>348</v>
      </c>
      <c r="B5" s="36" t="s">
        <v>212</v>
      </c>
      <c r="C5" s="36" t="s">
        <v>216</v>
      </c>
      <c r="D5" s="36" t="s">
        <v>417</v>
      </c>
      <c r="E5" s="36" t="s">
        <v>274</v>
      </c>
      <c r="F5" s="49">
        <v>-7.0921990000000004E-3</v>
      </c>
      <c r="G5" s="49">
        <v>2.1276595999999998E-2</v>
      </c>
      <c r="H5" s="49">
        <v>0.88402796900000002</v>
      </c>
      <c r="I5" s="36" t="s">
        <v>420</v>
      </c>
      <c r="J5" s="36">
        <v>7248257</v>
      </c>
      <c r="K5" s="36">
        <v>4066</v>
      </c>
      <c r="L5" s="36">
        <v>3097</v>
      </c>
      <c r="M5" s="36">
        <v>210</v>
      </c>
      <c r="N5" s="36">
        <v>1995</v>
      </c>
      <c r="O5" s="36">
        <v>213</v>
      </c>
      <c r="P5" s="36">
        <v>2286</v>
      </c>
      <c r="Q5" s="37">
        <v>12358</v>
      </c>
    </row>
    <row r="6" spans="1:17" x14ac:dyDescent="0.2">
      <c r="A6" s="35" t="s">
        <v>349</v>
      </c>
      <c r="B6" s="36" t="s">
        <v>346</v>
      </c>
      <c r="C6" s="36" t="s">
        <v>216</v>
      </c>
      <c r="D6" s="36" t="s">
        <v>417</v>
      </c>
      <c r="E6" s="36" t="s">
        <v>274</v>
      </c>
      <c r="F6" s="49">
        <v>0.123614663</v>
      </c>
      <c r="G6" s="49">
        <v>17.924126170000001</v>
      </c>
      <c r="H6" s="49">
        <v>2.3E-5</v>
      </c>
      <c r="I6" s="36">
        <v>23</v>
      </c>
      <c r="J6" s="36">
        <v>7184637</v>
      </c>
      <c r="K6" s="36">
        <v>4043</v>
      </c>
      <c r="L6" s="36">
        <v>9090</v>
      </c>
      <c r="M6" s="36">
        <v>659</v>
      </c>
      <c r="N6" s="36">
        <v>5038</v>
      </c>
      <c r="O6" s="36">
        <v>514</v>
      </c>
      <c r="P6" s="36">
        <v>1514</v>
      </c>
      <c r="Q6" s="37">
        <v>9965</v>
      </c>
    </row>
    <row r="7" spans="1:17" x14ac:dyDescent="0.2">
      <c r="A7" s="35" t="s">
        <v>350</v>
      </c>
      <c r="B7" s="36" t="s">
        <v>214</v>
      </c>
      <c r="C7" s="36" t="s">
        <v>216</v>
      </c>
      <c r="D7" s="36" t="s">
        <v>417</v>
      </c>
      <c r="E7" s="36" t="s">
        <v>274</v>
      </c>
      <c r="F7" s="49">
        <v>2.8511088E-2</v>
      </c>
      <c r="G7" s="49">
        <v>0.76979936599999998</v>
      </c>
      <c r="H7" s="49">
        <v>0.38027912699999999</v>
      </c>
      <c r="I7" s="36" t="s">
        <v>420</v>
      </c>
      <c r="J7" s="36">
        <v>7338184</v>
      </c>
      <c r="K7" s="36">
        <v>4163</v>
      </c>
      <c r="L7" s="36">
        <v>6202</v>
      </c>
      <c r="M7" s="36">
        <v>487</v>
      </c>
      <c r="N7" s="36">
        <v>4215</v>
      </c>
      <c r="O7" s="36">
        <v>460</v>
      </c>
      <c r="P7" s="36">
        <v>2342</v>
      </c>
      <c r="Q7" s="37">
        <v>12531</v>
      </c>
    </row>
    <row r="8" spans="1:17" x14ac:dyDescent="0.2">
      <c r="A8" s="35" t="s">
        <v>351</v>
      </c>
      <c r="B8" s="36" t="s">
        <v>212</v>
      </c>
      <c r="C8" s="36" t="s">
        <v>217</v>
      </c>
      <c r="D8" s="36" t="s">
        <v>417</v>
      </c>
      <c r="E8" s="36" t="s">
        <v>274</v>
      </c>
      <c r="F8" s="49">
        <v>4.4999999999999998E-2</v>
      </c>
      <c r="G8" s="49">
        <v>0.81</v>
      </c>
      <c r="H8" s="49">
        <v>0.36812025100000001</v>
      </c>
      <c r="I8" s="36" t="s">
        <v>420</v>
      </c>
      <c r="J8" s="36">
        <v>7108644</v>
      </c>
      <c r="K8" s="36">
        <v>3970</v>
      </c>
      <c r="L8" s="36">
        <v>2965</v>
      </c>
      <c r="M8" s="36">
        <v>209</v>
      </c>
      <c r="N8" s="36">
        <v>1873</v>
      </c>
      <c r="O8" s="36">
        <v>191</v>
      </c>
      <c r="P8" s="36">
        <v>2254</v>
      </c>
      <c r="Q8" s="37">
        <v>12248</v>
      </c>
    </row>
    <row r="9" spans="1:17" x14ac:dyDescent="0.2">
      <c r="A9" s="35" t="s">
        <v>352</v>
      </c>
      <c r="B9" s="36" t="s">
        <v>346</v>
      </c>
      <c r="C9" s="36" t="s">
        <v>217</v>
      </c>
      <c r="D9" s="36" t="s">
        <v>417</v>
      </c>
      <c r="E9" s="36" t="s">
        <v>274</v>
      </c>
      <c r="F9" s="49">
        <v>0.13171577100000001</v>
      </c>
      <c r="G9" s="49">
        <v>20.020797229999999</v>
      </c>
      <c r="H9" s="49">
        <v>7.6599999999999995E-6</v>
      </c>
      <c r="I9" s="36">
        <v>23</v>
      </c>
      <c r="J9" s="36">
        <v>7059668</v>
      </c>
      <c r="K9" s="36">
        <v>3951</v>
      </c>
      <c r="L9" s="36">
        <v>8796</v>
      </c>
      <c r="M9" s="36">
        <v>653</v>
      </c>
      <c r="N9" s="36">
        <v>4806</v>
      </c>
      <c r="O9" s="36">
        <v>501</v>
      </c>
      <c r="P9" s="36">
        <v>1494</v>
      </c>
      <c r="Q9" s="37">
        <v>9870</v>
      </c>
    </row>
    <row r="10" spans="1:17" x14ac:dyDescent="0.2">
      <c r="A10" s="35" t="s">
        <v>353</v>
      </c>
      <c r="B10" s="36" t="s">
        <v>214</v>
      </c>
      <c r="C10" s="36" t="s">
        <v>217</v>
      </c>
      <c r="D10" s="36" t="s">
        <v>417</v>
      </c>
      <c r="E10" s="36" t="s">
        <v>274</v>
      </c>
      <c r="F10" s="49">
        <v>6.1135371000000001E-2</v>
      </c>
      <c r="G10" s="49">
        <v>3.423580786</v>
      </c>
      <c r="H10" s="49">
        <v>6.4271463000000001E-2</v>
      </c>
      <c r="I10" s="36" t="s">
        <v>420</v>
      </c>
      <c r="J10" s="36">
        <v>7187781</v>
      </c>
      <c r="K10" s="36">
        <v>4062</v>
      </c>
      <c r="L10" s="36">
        <v>6032</v>
      </c>
      <c r="M10" s="36">
        <v>486</v>
      </c>
      <c r="N10" s="36">
        <v>4008</v>
      </c>
      <c r="O10" s="36">
        <v>430</v>
      </c>
      <c r="P10" s="36">
        <v>2320</v>
      </c>
      <c r="Q10" s="37">
        <v>12412</v>
      </c>
    </row>
    <row r="11" spans="1:17" x14ac:dyDescent="0.2">
      <c r="A11" s="35" t="s">
        <v>354</v>
      </c>
      <c r="B11" s="36" t="s">
        <v>212</v>
      </c>
      <c r="C11" s="36" t="s">
        <v>218</v>
      </c>
      <c r="D11" s="36" t="s">
        <v>417</v>
      </c>
      <c r="E11" s="36" t="s">
        <v>274</v>
      </c>
      <c r="F11" s="49">
        <v>6.0674156999999999E-2</v>
      </c>
      <c r="G11" s="49">
        <v>1.6382022469999999</v>
      </c>
      <c r="H11" s="49">
        <v>0.20057230600000001</v>
      </c>
      <c r="I11" s="36" t="s">
        <v>420</v>
      </c>
      <c r="J11" s="36">
        <v>7246439</v>
      </c>
      <c r="K11" s="36">
        <v>4062</v>
      </c>
      <c r="L11" s="36">
        <v>3405</v>
      </c>
      <c r="M11" s="36">
        <v>236</v>
      </c>
      <c r="N11" s="36">
        <v>1994</v>
      </c>
      <c r="O11" s="36">
        <v>209</v>
      </c>
      <c r="P11" s="36">
        <v>2303</v>
      </c>
      <c r="Q11" s="37">
        <v>12502</v>
      </c>
    </row>
    <row r="12" spans="1:17" x14ac:dyDescent="0.2">
      <c r="A12" s="35" t="s">
        <v>355</v>
      </c>
      <c r="B12" s="36" t="s">
        <v>346</v>
      </c>
      <c r="C12" s="36" t="s">
        <v>218</v>
      </c>
      <c r="D12" s="36" t="s">
        <v>417</v>
      </c>
      <c r="E12" s="36" t="s">
        <v>274</v>
      </c>
      <c r="F12" s="49">
        <v>0.138184791</v>
      </c>
      <c r="G12" s="49">
        <v>23.353229760000001</v>
      </c>
      <c r="H12" s="49">
        <v>1.35E-6</v>
      </c>
      <c r="I12" s="36">
        <v>23</v>
      </c>
      <c r="J12" s="36">
        <v>7182668</v>
      </c>
      <c r="K12" s="36">
        <v>4037</v>
      </c>
      <c r="L12" s="36">
        <v>9696</v>
      </c>
      <c r="M12" s="36">
        <v>696</v>
      </c>
      <c r="N12" s="36">
        <v>5030</v>
      </c>
      <c r="O12" s="36">
        <v>527</v>
      </c>
      <c r="P12" s="36">
        <v>1537</v>
      </c>
      <c r="Q12" s="37">
        <v>10043</v>
      </c>
    </row>
    <row r="13" spans="1:17" x14ac:dyDescent="0.2">
      <c r="A13" s="35" t="s">
        <v>356</v>
      </c>
      <c r="B13" s="36" t="s">
        <v>214</v>
      </c>
      <c r="C13" s="36" t="s">
        <v>218</v>
      </c>
      <c r="D13" s="36" t="s">
        <v>417</v>
      </c>
      <c r="E13" s="36" t="s">
        <v>274</v>
      </c>
      <c r="F13" s="49">
        <v>5.6179775000000001E-2</v>
      </c>
      <c r="G13" s="49">
        <v>3.0898876400000002</v>
      </c>
      <c r="H13" s="49">
        <v>7.8780247999999997E-2</v>
      </c>
      <c r="I13" s="36" t="s">
        <v>420</v>
      </c>
      <c r="J13" s="36">
        <v>7335965</v>
      </c>
      <c r="K13" s="36">
        <v>4158</v>
      </c>
      <c r="L13" s="36">
        <v>6715</v>
      </c>
      <c r="M13" s="36">
        <v>517</v>
      </c>
      <c r="N13" s="36">
        <v>4201</v>
      </c>
      <c r="O13" s="36">
        <v>462</v>
      </c>
      <c r="P13" s="36">
        <v>2384</v>
      </c>
      <c r="Q13" s="37">
        <v>12684</v>
      </c>
    </row>
    <row r="14" spans="1:17" x14ac:dyDescent="0.2">
      <c r="A14" s="35" t="s">
        <v>357</v>
      </c>
      <c r="B14" s="36" t="s">
        <v>212</v>
      </c>
      <c r="C14" s="36" t="s">
        <v>215</v>
      </c>
      <c r="D14" s="36" t="s">
        <v>418</v>
      </c>
      <c r="E14" s="36" t="s">
        <v>274</v>
      </c>
      <c r="F14" s="49">
        <v>3.7220844000000003E-2</v>
      </c>
      <c r="G14" s="49">
        <v>0.55831265500000005</v>
      </c>
      <c r="H14" s="49">
        <v>0.45494089900000001</v>
      </c>
      <c r="I14" s="36" t="s">
        <v>420</v>
      </c>
      <c r="J14" s="36">
        <v>6396235</v>
      </c>
      <c r="K14" s="36">
        <v>4580</v>
      </c>
      <c r="L14" s="36">
        <v>2634</v>
      </c>
      <c r="M14" s="36">
        <v>209</v>
      </c>
      <c r="N14" s="36">
        <v>1666</v>
      </c>
      <c r="O14" s="36">
        <v>194</v>
      </c>
      <c r="P14" s="36">
        <v>1992</v>
      </c>
      <c r="Q14" s="37">
        <v>11271</v>
      </c>
    </row>
    <row r="15" spans="1:17" x14ac:dyDescent="0.2">
      <c r="A15" s="35" t="s">
        <v>358</v>
      </c>
      <c r="B15" s="36" t="s">
        <v>346</v>
      </c>
      <c r="C15" s="36" t="s">
        <v>215</v>
      </c>
      <c r="D15" s="36" t="s">
        <v>418</v>
      </c>
      <c r="E15" s="36" t="s">
        <v>274</v>
      </c>
      <c r="F15" s="49">
        <v>0.14772727299999999</v>
      </c>
      <c r="G15" s="49">
        <v>26.886363639999999</v>
      </c>
      <c r="H15" s="49">
        <v>2.16E-7</v>
      </c>
      <c r="I15" s="36">
        <v>23</v>
      </c>
      <c r="J15" s="36">
        <v>6368480</v>
      </c>
      <c r="K15" s="36">
        <v>4562</v>
      </c>
      <c r="L15" s="36">
        <v>8020</v>
      </c>
      <c r="M15" s="36">
        <v>707</v>
      </c>
      <c r="N15" s="36">
        <v>4427</v>
      </c>
      <c r="O15" s="36">
        <v>525</v>
      </c>
      <c r="P15" s="36">
        <v>1306</v>
      </c>
      <c r="Q15" s="37">
        <v>8990</v>
      </c>
    </row>
    <row r="16" spans="1:17" x14ac:dyDescent="0.2">
      <c r="A16" s="35" t="s">
        <v>359</v>
      </c>
      <c r="B16" s="36" t="s">
        <v>214</v>
      </c>
      <c r="C16" s="36" t="s">
        <v>215</v>
      </c>
      <c r="D16" s="36" t="s">
        <v>418</v>
      </c>
      <c r="E16" s="36" t="s">
        <v>274</v>
      </c>
      <c r="F16" s="49">
        <v>6.2023939E-2</v>
      </c>
      <c r="G16" s="49">
        <v>3.535364527</v>
      </c>
      <c r="H16" s="49">
        <v>6.0073128000000003E-2</v>
      </c>
      <c r="I16" s="36" t="s">
        <v>420</v>
      </c>
      <c r="J16" s="36">
        <v>6465019</v>
      </c>
      <c r="K16" s="36">
        <v>4691</v>
      </c>
      <c r="L16" s="36">
        <v>5390</v>
      </c>
      <c r="M16" s="36">
        <v>488</v>
      </c>
      <c r="N16" s="36">
        <v>3584</v>
      </c>
      <c r="O16" s="36">
        <v>431</v>
      </c>
      <c r="P16" s="36">
        <v>2036</v>
      </c>
      <c r="Q16" s="37">
        <v>11439</v>
      </c>
    </row>
    <row r="17" spans="1:17" x14ac:dyDescent="0.2">
      <c r="A17" s="35" t="s">
        <v>360</v>
      </c>
      <c r="B17" s="36" t="s">
        <v>212</v>
      </c>
      <c r="C17" s="36" t="s">
        <v>216</v>
      </c>
      <c r="D17" s="36" t="s">
        <v>418</v>
      </c>
      <c r="E17" s="36" t="s">
        <v>274</v>
      </c>
      <c r="F17" s="49">
        <v>-4.2394015E-2</v>
      </c>
      <c r="G17" s="49">
        <v>0.72069825399999998</v>
      </c>
      <c r="H17" s="49">
        <v>0.39591496500000001</v>
      </c>
      <c r="I17" s="36" t="s">
        <v>420</v>
      </c>
      <c r="J17" s="36">
        <v>6395895</v>
      </c>
      <c r="K17" s="36">
        <v>4594</v>
      </c>
      <c r="L17" s="36">
        <v>2690</v>
      </c>
      <c r="M17" s="36">
        <v>192</v>
      </c>
      <c r="N17" s="36">
        <v>1654</v>
      </c>
      <c r="O17" s="36">
        <v>209</v>
      </c>
      <c r="P17" s="36">
        <v>2031</v>
      </c>
      <c r="Q17" s="37">
        <v>11177</v>
      </c>
    </row>
    <row r="18" spans="1:17" x14ac:dyDescent="0.2">
      <c r="A18" s="35" t="s">
        <v>361</v>
      </c>
      <c r="B18" s="36" t="s">
        <v>346</v>
      </c>
      <c r="C18" s="36" t="s">
        <v>216</v>
      </c>
      <c r="D18" s="36" t="s">
        <v>418</v>
      </c>
      <c r="E18" s="36" t="s">
        <v>274</v>
      </c>
      <c r="F18" s="49">
        <v>0.1328</v>
      </c>
      <c r="G18" s="49">
        <v>22.044799999999999</v>
      </c>
      <c r="H18" s="49">
        <v>2.6599999999999999E-6</v>
      </c>
      <c r="I18" s="36">
        <v>23</v>
      </c>
      <c r="J18" s="36">
        <v>6368286</v>
      </c>
      <c r="K18" s="36">
        <v>4576</v>
      </c>
      <c r="L18" s="36">
        <v>8242</v>
      </c>
      <c r="M18" s="36">
        <v>708</v>
      </c>
      <c r="N18" s="36">
        <v>4415</v>
      </c>
      <c r="O18" s="36">
        <v>542</v>
      </c>
      <c r="P18" s="36">
        <v>1329</v>
      </c>
      <c r="Q18" s="37">
        <v>8920</v>
      </c>
    </row>
    <row r="19" spans="1:17" x14ac:dyDescent="0.2">
      <c r="A19" s="35" t="s">
        <v>362</v>
      </c>
      <c r="B19" s="36" t="s">
        <v>214</v>
      </c>
      <c r="C19" s="36" t="s">
        <v>216</v>
      </c>
      <c r="D19" s="36" t="s">
        <v>418</v>
      </c>
      <c r="E19" s="36" t="s">
        <v>274</v>
      </c>
      <c r="F19" s="49">
        <v>2.6795283999999999E-2</v>
      </c>
      <c r="G19" s="49">
        <v>0.66988210100000001</v>
      </c>
      <c r="H19" s="49">
        <v>0.413092715</v>
      </c>
      <c r="I19" s="36" t="s">
        <v>420</v>
      </c>
      <c r="J19" s="36">
        <v>6464733</v>
      </c>
      <c r="K19" s="36">
        <v>4698</v>
      </c>
      <c r="L19" s="36">
        <v>5517</v>
      </c>
      <c r="M19" s="36">
        <v>479</v>
      </c>
      <c r="N19" s="36">
        <v>3566</v>
      </c>
      <c r="O19" s="36">
        <v>454</v>
      </c>
      <c r="P19" s="36">
        <v>2078</v>
      </c>
      <c r="Q19" s="37">
        <v>11333</v>
      </c>
    </row>
    <row r="20" spans="1:17" x14ac:dyDescent="0.2">
      <c r="A20" s="35" t="s">
        <v>363</v>
      </c>
      <c r="B20" s="36" t="s">
        <v>212</v>
      </c>
      <c r="C20" s="36" t="s">
        <v>217</v>
      </c>
      <c r="D20" s="36" t="s">
        <v>418</v>
      </c>
      <c r="E20" s="36" t="s">
        <v>274</v>
      </c>
      <c r="F20" s="49">
        <v>4.1237112999999999E-2</v>
      </c>
      <c r="G20" s="49">
        <v>0.65979381400000003</v>
      </c>
      <c r="H20" s="49">
        <v>0.416632744</v>
      </c>
      <c r="I20" s="36" t="s">
        <v>420</v>
      </c>
      <c r="J20" s="36">
        <v>6299959</v>
      </c>
      <c r="K20" s="36">
        <v>4501</v>
      </c>
      <c r="L20" s="36">
        <v>2554</v>
      </c>
      <c r="M20" s="36">
        <v>202</v>
      </c>
      <c r="N20" s="36">
        <v>1567</v>
      </c>
      <c r="O20" s="36">
        <v>186</v>
      </c>
      <c r="P20" s="36">
        <v>2003</v>
      </c>
      <c r="Q20" s="37">
        <v>11088</v>
      </c>
    </row>
    <row r="21" spans="1:17" x14ac:dyDescent="0.2">
      <c r="A21" s="35" t="s">
        <v>364</v>
      </c>
      <c r="B21" s="36" t="s">
        <v>346</v>
      </c>
      <c r="C21" s="36" t="s">
        <v>217</v>
      </c>
      <c r="D21" s="36" t="s">
        <v>418</v>
      </c>
      <c r="E21" s="36" t="s">
        <v>274</v>
      </c>
      <c r="F21" s="49">
        <v>0.14732510300000001</v>
      </c>
      <c r="G21" s="49">
        <v>26.371193420000001</v>
      </c>
      <c r="H21" s="49">
        <v>2.8200000000000001E-7</v>
      </c>
      <c r="I21" s="36">
        <v>23</v>
      </c>
      <c r="J21" s="36">
        <v>6282016</v>
      </c>
      <c r="K21" s="36">
        <v>4479</v>
      </c>
      <c r="L21" s="36">
        <v>7963</v>
      </c>
      <c r="M21" s="36">
        <v>697</v>
      </c>
      <c r="N21" s="36">
        <v>4235</v>
      </c>
      <c r="O21" s="36">
        <v>518</v>
      </c>
      <c r="P21" s="36">
        <v>1315</v>
      </c>
      <c r="Q21" s="37">
        <v>8847</v>
      </c>
    </row>
    <row r="22" spans="1:17" x14ac:dyDescent="0.2">
      <c r="A22" s="35" t="s">
        <v>365</v>
      </c>
      <c r="B22" s="36" t="s">
        <v>214</v>
      </c>
      <c r="C22" s="36" t="s">
        <v>217</v>
      </c>
      <c r="D22" s="36" t="s">
        <v>418</v>
      </c>
      <c r="E22" s="36" t="s">
        <v>274</v>
      </c>
      <c r="F22" s="49">
        <v>5.9751973E-2</v>
      </c>
      <c r="G22" s="49">
        <v>3.166854566</v>
      </c>
      <c r="H22" s="49">
        <v>7.5147040999999998E-2</v>
      </c>
      <c r="I22" s="36" t="s">
        <v>420</v>
      </c>
      <c r="J22" s="36">
        <v>6361065</v>
      </c>
      <c r="K22" s="36">
        <v>4591</v>
      </c>
      <c r="L22" s="36">
        <v>5334</v>
      </c>
      <c r="M22" s="36">
        <v>470</v>
      </c>
      <c r="N22" s="36">
        <v>3418</v>
      </c>
      <c r="O22" s="36">
        <v>417</v>
      </c>
      <c r="P22" s="36">
        <v>2059</v>
      </c>
      <c r="Q22" s="37">
        <v>11234</v>
      </c>
    </row>
    <row r="23" spans="1:17" x14ac:dyDescent="0.2">
      <c r="A23" s="35" t="s">
        <v>366</v>
      </c>
      <c r="B23" s="36" t="s">
        <v>212</v>
      </c>
      <c r="C23" s="36" t="s">
        <v>218</v>
      </c>
      <c r="D23" s="36" t="s">
        <v>418</v>
      </c>
      <c r="E23" s="36" t="s">
        <v>274</v>
      </c>
      <c r="F23" s="49">
        <v>3.8724373999999999E-2</v>
      </c>
      <c r="G23" s="49">
        <v>0.65831435100000002</v>
      </c>
      <c r="H23" s="49">
        <v>0.41715567199999998</v>
      </c>
      <c r="I23" s="36" t="s">
        <v>420</v>
      </c>
      <c r="J23" s="36">
        <v>6394608</v>
      </c>
      <c r="K23" s="36">
        <v>4602</v>
      </c>
      <c r="L23" s="36">
        <v>2974</v>
      </c>
      <c r="M23" s="36">
        <v>228</v>
      </c>
      <c r="N23" s="36">
        <v>1655</v>
      </c>
      <c r="O23" s="36">
        <v>211</v>
      </c>
      <c r="P23" s="36">
        <v>2040</v>
      </c>
      <c r="Q23" s="37">
        <v>11273</v>
      </c>
    </row>
    <row r="24" spans="1:17" x14ac:dyDescent="0.2">
      <c r="A24" s="35" t="s">
        <v>367</v>
      </c>
      <c r="B24" s="36" t="s">
        <v>346</v>
      </c>
      <c r="C24" s="36" t="s">
        <v>218</v>
      </c>
      <c r="D24" s="36" t="s">
        <v>418</v>
      </c>
      <c r="E24" s="36" t="s">
        <v>274</v>
      </c>
      <c r="F24" s="49">
        <v>0.150496562</v>
      </c>
      <c r="G24" s="49">
        <v>29.647822770000001</v>
      </c>
      <c r="H24" s="49">
        <v>5.1800000000000001E-8</v>
      </c>
      <c r="I24" s="36">
        <v>23</v>
      </c>
      <c r="J24" s="36">
        <v>6366802</v>
      </c>
      <c r="K24" s="36">
        <v>4584</v>
      </c>
      <c r="L24" s="36">
        <v>8794</v>
      </c>
      <c r="M24" s="36">
        <v>753</v>
      </c>
      <c r="N24" s="36">
        <v>4412</v>
      </c>
      <c r="O24" s="36">
        <v>556</v>
      </c>
      <c r="P24" s="36">
        <v>1350</v>
      </c>
      <c r="Q24" s="37">
        <v>8972</v>
      </c>
    </row>
    <row r="25" spans="1:17" x14ac:dyDescent="0.2">
      <c r="A25" s="35" t="s">
        <v>368</v>
      </c>
      <c r="B25" s="36" t="s">
        <v>214</v>
      </c>
      <c r="C25" s="36" t="s">
        <v>218</v>
      </c>
      <c r="D25" s="36" t="s">
        <v>418</v>
      </c>
      <c r="E25" s="36" t="s">
        <v>274</v>
      </c>
      <c r="F25" s="49">
        <v>6.5439673000000004E-2</v>
      </c>
      <c r="G25" s="49">
        <v>4.1881390590000001</v>
      </c>
      <c r="H25" s="49">
        <v>4.0707759000000003E-2</v>
      </c>
      <c r="I25" s="36" t="s">
        <v>420</v>
      </c>
      <c r="J25" s="36">
        <v>6463172</v>
      </c>
      <c r="K25" s="36">
        <v>4704</v>
      </c>
      <c r="L25" s="36">
        <v>5948</v>
      </c>
      <c r="M25" s="36">
        <v>521</v>
      </c>
      <c r="N25" s="36">
        <v>3555</v>
      </c>
      <c r="O25" s="36">
        <v>457</v>
      </c>
      <c r="P25" s="36">
        <v>2098</v>
      </c>
      <c r="Q25" s="37">
        <v>11440</v>
      </c>
    </row>
    <row r="26" spans="1:17" x14ac:dyDescent="0.2">
      <c r="A26" s="35" t="s">
        <v>369</v>
      </c>
      <c r="B26" s="36" t="s">
        <v>212</v>
      </c>
      <c r="C26" s="36" t="s">
        <v>215</v>
      </c>
      <c r="D26" s="36" t="s">
        <v>417</v>
      </c>
      <c r="E26" s="36" t="s">
        <v>274</v>
      </c>
      <c r="F26" s="49">
        <v>5.0359712000000001E-2</v>
      </c>
      <c r="G26" s="49">
        <v>1.0575539570000001</v>
      </c>
      <c r="H26" s="49">
        <v>0.30377373400000002</v>
      </c>
      <c r="I26" s="36" t="s">
        <v>420</v>
      </c>
      <c r="J26" s="36">
        <v>7248828</v>
      </c>
      <c r="K26" s="36">
        <v>4054</v>
      </c>
      <c r="L26" s="36">
        <v>3039</v>
      </c>
      <c r="M26" s="36">
        <v>219</v>
      </c>
      <c r="N26" s="36">
        <v>2014</v>
      </c>
      <c r="O26" s="36">
        <v>198</v>
      </c>
      <c r="P26" s="36">
        <v>2240</v>
      </c>
      <c r="Q26" s="37">
        <v>12506</v>
      </c>
    </row>
    <row r="27" spans="1:17" x14ac:dyDescent="0.2">
      <c r="A27" s="35" t="s">
        <v>370</v>
      </c>
      <c r="B27" s="36" t="s">
        <v>346</v>
      </c>
      <c r="C27" s="36" t="s">
        <v>215</v>
      </c>
      <c r="D27" s="36" t="s">
        <v>417</v>
      </c>
      <c r="E27" s="36" t="s">
        <v>274</v>
      </c>
      <c r="F27" s="49">
        <v>0.13775510199999999</v>
      </c>
      <c r="G27" s="49">
        <v>22.316326530000001</v>
      </c>
      <c r="H27" s="49">
        <v>2.3099999999999999E-6</v>
      </c>
      <c r="I27" s="36">
        <v>23</v>
      </c>
      <c r="J27" s="36">
        <v>7185085</v>
      </c>
      <c r="K27" s="36">
        <v>4034</v>
      </c>
      <c r="L27" s="36">
        <v>8876</v>
      </c>
      <c r="M27" s="36">
        <v>669</v>
      </c>
      <c r="N27" s="36">
        <v>5059</v>
      </c>
      <c r="O27" s="36">
        <v>507</v>
      </c>
      <c r="P27" s="36">
        <v>1490</v>
      </c>
      <c r="Q27" s="37">
        <v>10067</v>
      </c>
    </row>
    <row r="28" spans="1:17" x14ac:dyDescent="0.2">
      <c r="A28" s="35" t="s">
        <v>371</v>
      </c>
      <c r="B28" s="36" t="s">
        <v>214</v>
      </c>
      <c r="C28" s="36" t="s">
        <v>215</v>
      </c>
      <c r="D28" s="36" t="s">
        <v>417</v>
      </c>
      <c r="E28" s="36" t="s">
        <v>274</v>
      </c>
      <c r="F28" s="49">
        <v>6.1440677999999999E-2</v>
      </c>
      <c r="G28" s="49">
        <v>3.5635593220000001</v>
      </c>
      <c r="H28" s="49">
        <v>5.9060969999999997E-2</v>
      </c>
      <c r="I28" s="36" t="s">
        <v>420</v>
      </c>
      <c r="J28" s="36">
        <v>7338802</v>
      </c>
      <c r="K28" s="36">
        <v>4157</v>
      </c>
      <c r="L28" s="36">
        <v>6106</v>
      </c>
      <c r="M28" s="36">
        <v>501</v>
      </c>
      <c r="N28" s="36">
        <v>4222</v>
      </c>
      <c r="O28" s="36">
        <v>443</v>
      </c>
      <c r="P28" s="36">
        <v>2304</v>
      </c>
      <c r="Q28" s="37">
        <v>12693</v>
      </c>
    </row>
    <row r="29" spans="1:17" x14ac:dyDescent="0.2">
      <c r="A29" s="35" t="s">
        <v>372</v>
      </c>
      <c r="B29" s="36" t="s">
        <v>212</v>
      </c>
      <c r="C29" s="36" t="s">
        <v>216</v>
      </c>
      <c r="D29" s="36" t="s">
        <v>417</v>
      </c>
      <c r="E29" s="36" t="s">
        <v>274</v>
      </c>
      <c r="F29" s="49">
        <v>-7.0921990000000004E-3</v>
      </c>
      <c r="G29" s="49">
        <v>2.1276595999999998E-2</v>
      </c>
      <c r="H29" s="49">
        <v>0.88402796900000002</v>
      </c>
      <c r="I29" s="36" t="s">
        <v>420</v>
      </c>
      <c r="J29" s="36">
        <v>7248257</v>
      </c>
      <c r="K29" s="36">
        <v>4066</v>
      </c>
      <c r="L29" s="36">
        <v>3097</v>
      </c>
      <c r="M29" s="36">
        <v>210</v>
      </c>
      <c r="N29" s="36">
        <v>1995</v>
      </c>
      <c r="O29" s="36">
        <v>213</v>
      </c>
      <c r="P29" s="36">
        <v>2286</v>
      </c>
      <c r="Q29" s="37">
        <v>12358</v>
      </c>
    </row>
    <row r="30" spans="1:17" x14ac:dyDescent="0.2">
      <c r="A30" s="35" t="s">
        <v>373</v>
      </c>
      <c r="B30" s="36" t="s">
        <v>346</v>
      </c>
      <c r="C30" s="36" t="s">
        <v>216</v>
      </c>
      <c r="D30" s="36" t="s">
        <v>417</v>
      </c>
      <c r="E30" s="36" t="s">
        <v>274</v>
      </c>
      <c r="F30" s="49">
        <v>0.123614663</v>
      </c>
      <c r="G30" s="49">
        <v>17.924126170000001</v>
      </c>
      <c r="H30" s="49">
        <v>2.3E-5</v>
      </c>
      <c r="I30" s="36">
        <v>23</v>
      </c>
      <c r="J30" s="36">
        <v>7184637</v>
      </c>
      <c r="K30" s="36">
        <v>4043</v>
      </c>
      <c r="L30" s="36">
        <v>9090</v>
      </c>
      <c r="M30" s="36">
        <v>659</v>
      </c>
      <c r="N30" s="36">
        <v>5038</v>
      </c>
      <c r="O30" s="36">
        <v>514</v>
      </c>
      <c r="P30" s="36">
        <v>1514</v>
      </c>
      <c r="Q30" s="37">
        <v>9965</v>
      </c>
    </row>
    <row r="31" spans="1:17" x14ac:dyDescent="0.2">
      <c r="A31" s="35" t="s">
        <v>374</v>
      </c>
      <c r="B31" s="36" t="s">
        <v>214</v>
      </c>
      <c r="C31" s="36" t="s">
        <v>216</v>
      </c>
      <c r="D31" s="36" t="s">
        <v>417</v>
      </c>
      <c r="E31" s="36" t="s">
        <v>274</v>
      </c>
      <c r="F31" s="49">
        <v>2.8511088E-2</v>
      </c>
      <c r="G31" s="49">
        <v>0.76979936599999998</v>
      </c>
      <c r="H31" s="49">
        <v>0.38027912699999999</v>
      </c>
      <c r="I31" s="36" t="s">
        <v>420</v>
      </c>
      <c r="J31" s="36">
        <v>7338184</v>
      </c>
      <c r="K31" s="36">
        <v>4163</v>
      </c>
      <c r="L31" s="36">
        <v>6202</v>
      </c>
      <c r="M31" s="36">
        <v>487</v>
      </c>
      <c r="N31" s="36">
        <v>4215</v>
      </c>
      <c r="O31" s="36">
        <v>460</v>
      </c>
      <c r="P31" s="36">
        <v>2342</v>
      </c>
      <c r="Q31" s="37">
        <v>12531</v>
      </c>
    </row>
    <row r="32" spans="1:17" x14ac:dyDescent="0.2">
      <c r="A32" s="35" t="s">
        <v>375</v>
      </c>
      <c r="B32" s="36" t="s">
        <v>212</v>
      </c>
      <c r="C32" s="36" t="s">
        <v>217</v>
      </c>
      <c r="D32" s="36" t="s">
        <v>417</v>
      </c>
      <c r="E32" s="36" t="s">
        <v>274</v>
      </c>
      <c r="F32" s="49">
        <v>4.4999999999999998E-2</v>
      </c>
      <c r="G32" s="49">
        <v>0.81</v>
      </c>
      <c r="H32" s="49">
        <v>0.36812025100000001</v>
      </c>
      <c r="I32" s="36" t="s">
        <v>420</v>
      </c>
      <c r="J32" s="36">
        <v>7108644</v>
      </c>
      <c r="K32" s="36">
        <v>3970</v>
      </c>
      <c r="L32" s="36">
        <v>2965</v>
      </c>
      <c r="M32" s="36">
        <v>209</v>
      </c>
      <c r="N32" s="36">
        <v>1873</v>
      </c>
      <c r="O32" s="36">
        <v>191</v>
      </c>
      <c r="P32" s="36">
        <v>2254</v>
      </c>
      <c r="Q32" s="37">
        <v>12248</v>
      </c>
    </row>
    <row r="33" spans="1:17" x14ac:dyDescent="0.2">
      <c r="A33" s="35" t="s">
        <v>376</v>
      </c>
      <c r="B33" s="36" t="s">
        <v>346</v>
      </c>
      <c r="C33" s="36" t="s">
        <v>217</v>
      </c>
      <c r="D33" s="36" t="s">
        <v>417</v>
      </c>
      <c r="E33" s="36" t="s">
        <v>274</v>
      </c>
      <c r="F33" s="49">
        <v>0.13171577100000001</v>
      </c>
      <c r="G33" s="49">
        <v>20.020797229999999</v>
      </c>
      <c r="H33" s="49">
        <v>7.6599999999999995E-6</v>
      </c>
      <c r="I33" s="36">
        <v>23</v>
      </c>
      <c r="J33" s="36">
        <v>7059668</v>
      </c>
      <c r="K33" s="36">
        <v>3951</v>
      </c>
      <c r="L33" s="36">
        <v>8796</v>
      </c>
      <c r="M33" s="36">
        <v>653</v>
      </c>
      <c r="N33" s="36">
        <v>4806</v>
      </c>
      <c r="O33" s="36">
        <v>501</v>
      </c>
      <c r="P33" s="36">
        <v>1494</v>
      </c>
      <c r="Q33" s="37">
        <v>9870</v>
      </c>
    </row>
    <row r="34" spans="1:17" x14ac:dyDescent="0.2">
      <c r="A34" s="35" t="s">
        <v>377</v>
      </c>
      <c r="B34" s="36" t="s">
        <v>214</v>
      </c>
      <c r="C34" s="36" t="s">
        <v>217</v>
      </c>
      <c r="D34" s="36" t="s">
        <v>417</v>
      </c>
      <c r="E34" s="36" t="s">
        <v>274</v>
      </c>
      <c r="F34" s="49">
        <v>6.1135371000000001E-2</v>
      </c>
      <c r="G34" s="49">
        <v>3.423580786</v>
      </c>
      <c r="H34" s="49">
        <v>6.4271463000000001E-2</v>
      </c>
      <c r="I34" s="36" t="s">
        <v>420</v>
      </c>
      <c r="J34" s="36">
        <v>7187781</v>
      </c>
      <c r="K34" s="36">
        <v>4062</v>
      </c>
      <c r="L34" s="36">
        <v>6032</v>
      </c>
      <c r="M34" s="36">
        <v>486</v>
      </c>
      <c r="N34" s="36">
        <v>4008</v>
      </c>
      <c r="O34" s="36">
        <v>430</v>
      </c>
      <c r="P34" s="36">
        <v>2320</v>
      </c>
      <c r="Q34" s="37">
        <v>12412</v>
      </c>
    </row>
    <row r="35" spans="1:17" x14ac:dyDescent="0.2">
      <c r="A35" s="35" t="s">
        <v>378</v>
      </c>
      <c r="B35" s="36" t="s">
        <v>212</v>
      </c>
      <c r="C35" s="36" t="s">
        <v>218</v>
      </c>
      <c r="D35" s="36" t="s">
        <v>417</v>
      </c>
      <c r="E35" s="36" t="s">
        <v>274</v>
      </c>
      <c r="F35" s="49">
        <v>6.0674156999999999E-2</v>
      </c>
      <c r="G35" s="49">
        <v>1.6382022469999999</v>
      </c>
      <c r="H35" s="49">
        <v>0.20057230600000001</v>
      </c>
      <c r="I35" s="36" t="s">
        <v>420</v>
      </c>
      <c r="J35" s="36">
        <v>7246439</v>
      </c>
      <c r="K35" s="36">
        <v>4062</v>
      </c>
      <c r="L35" s="36">
        <v>3405</v>
      </c>
      <c r="M35" s="36">
        <v>236</v>
      </c>
      <c r="N35" s="36">
        <v>1994</v>
      </c>
      <c r="O35" s="36">
        <v>209</v>
      </c>
      <c r="P35" s="36">
        <v>2303</v>
      </c>
      <c r="Q35" s="37">
        <v>12502</v>
      </c>
    </row>
    <row r="36" spans="1:17" x14ac:dyDescent="0.2">
      <c r="A36" s="35" t="s">
        <v>379</v>
      </c>
      <c r="B36" s="36" t="s">
        <v>346</v>
      </c>
      <c r="C36" s="36" t="s">
        <v>218</v>
      </c>
      <c r="D36" s="36" t="s">
        <v>417</v>
      </c>
      <c r="E36" s="36" t="s">
        <v>274</v>
      </c>
      <c r="F36" s="49">
        <v>0.138184791</v>
      </c>
      <c r="G36" s="49">
        <v>23.353229760000001</v>
      </c>
      <c r="H36" s="49">
        <v>1.35E-6</v>
      </c>
      <c r="I36" s="36">
        <v>23</v>
      </c>
      <c r="J36" s="36">
        <v>7182668</v>
      </c>
      <c r="K36" s="36">
        <v>4037</v>
      </c>
      <c r="L36" s="36">
        <v>9696</v>
      </c>
      <c r="M36" s="36">
        <v>696</v>
      </c>
      <c r="N36" s="36">
        <v>5030</v>
      </c>
      <c r="O36" s="36">
        <v>527</v>
      </c>
      <c r="P36" s="36">
        <v>1537</v>
      </c>
      <c r="Q36" s="37">
        <v>10043</v>
      </c>
    </row>
    <row r="37" spans="1:17" x14ac:dyDescent="0.2">
      <c r="A37" s="35" t="s">
        <v>380</v>
      </c>
      <c r="B37" s="36" t="s">
        <v>214</v>
      </c>
      <c r="C37" s="36" t="s">
        <v>218</v>
      </c>
      <c r="D37" s="36" t="s">
        <v>417</v>
      </c>
      <c r="E37" s="36" t="s">
        <v>274</v>
      </c>
      <c r="F37" s="49">
        <v>5.6179775000000001E-2</v>
      </c>
      <c r="G37" s="49">
        <v>3.0898876400000002</v>
      </c>
      <c r="H37" s="49">
        <v>7.8780247999999997E-2</v>
      </c>
      <c r="I37" s="36" t="s">
        <v>420</v>
      </c>
      <c r="J37" s="36">
        <v>7335965</v>
      </c>
      <c r="K37" s="36">
        <v>4158</v>
      </c>
      <c r="L37" s="36">
        <v>6715</v>
      </c>
      <c r="M37" s="36">
        <v>517</v>
      </c>
      <c r="N37" s="36">
        <v>4201</v>
      </c>
      <c r="O37" s="36">
        <v>462</v>
      </c>
      <c r="P37" s="36">
        <v>2384</v>
      </c>
      <c r="Q37" s="37">
        <v>12684</v>
      </c>
    </row>
    <row r="38" spans="1:17" x14ac:dyDescent="0.2">
      <c r="A38" s="35" t="s">
        <v>381</v>
      </c>
      <c r="B38" s="36" t="s">
        <v>212</v>
      </c>
      <c r="C38" s="36" t="s">
        <v>215</v>
      </c>
      <c r="D38" s="36" t="s">
        <v>418</v>
      </c>
      <c r="E38" s="36" t="s">
        <v>274</v>
      </c>
      <c r="F38" s="49">
        <v>3.7220844000000003E-2</v>
      </c>
      <c r="G38" s="49">
        <v>0.55831265500000005</v>
      </c>
      <c r="H38" s="49">
        <v>0.45494089900000001</v>
      </c>
      <c r="I38" s="36" t="s">
        <v>420</v>
      </c>
      <c r="J38" s="36">
        <v>6396235</v>
      </c>
      <c r="K38" s="36">
        <v>4580</v>
      </c>
      <c r="L38" s="36">
        <v>2634</v>
      </c>
      <c r="M38" s="36">
        <v>209</v>
      </c>
      <c r="N38" s="36">
        <v>1666</v>
      </c>
      <c r="O38" s="36">
        <v>194</v>
      </c>
      <c r="P38" s="36">
        <v>1992</v>
      </c>
      <c r="Q38" s="37">
        <v>11271</v>
      </c>
    </row>
    <row r="39" spans="1:17" x14ac:dyDescent="0.2">
      <c r="A39" s="35" t="s">
        <v>382</v>
      </c>
      <c r="B39" s="36" t="s">
        <v>346</v>
      </c>
      <c r="C39" s="36" t="s">
        <v>215</v>
      </c>
      <c r="D39" s="36" t="s">
        <v>418</v>
      </c>
      <c r="E39" s="36" t="s">
        <v>274</v>
      </c>
      <c r="F39" s="49">
        <v>0.14772727299999999</v>
      </c>
      <c r="G39" s="49">
        <v>26.886363639999999</v>
      </c>
      <c r="H39" s="49">
        <v>2.16E-7</v>
      </c>
      <c r="I39" s="36">
        <v>23</v>
      </c>
      <c r="J39" s="36">
        <v>6368480</v>
      </c>
      <c r="K39" s="36">
        <v>4562</v>
      </c>
      <c r="L39" s="36">
        <v>8020</v>
      </c>
      <c r="M39" s="36">
        <v>707</v>
      </c>
      <c r="N39" s="36">
        <v>4427</v>
      </c>
      <c r="O39" s="36">
        <v>525</v>
      </c>
      <c r="P39" s="36">
        <v>1306</v>
      </c>
      <c r="Q39" s="37">
        <v>8990</v>
      </c>
    </row>
    <row r="40" spans="1:17" x14ac:dyDescent="0.2">
      <c r="A40" s="35" t="s">
        <v>383</v>
      </c>
      <c r="B40" s="36" t="s">
        <v>214</v>
      </c>
      <c r="C40" s="36" t="s">
        <v>215</v>
      </c>
      <c r="D40" s="36" t="s">
        <v>418</v>
      </c>
      <c r="E40" s="36" t="s">
        <v>274</v>
      </c>
      <c r="F40" s="49">
        <v>6.2023939E-2</v>
      </c>
      <c r="G40" s="49">
        <v>3.535364527</v>
      </c>
      <c r="H40" s="49">
        <v>6.0073128000000003E-2</v>
      </c>
      <c r="I40" s="36" t="s">
        <v>420</v>
      </c>
      <c r="J40" s="36">
        <v>6465019</v>
      </c>
      <c r="K40" s="36">
        <v>4691</v>
      </c>
      <c r="L40" s="36">
        <v>5390</v>
      </c>
      <c r="M40" s="36">
        <v>488</v>
      </c>
      <c r="N40" s="36">
        <v>3584</v>
      </c>
      <c r="O40" s="36">
        <v>431</v>
      </c>
      <c r="P40" s="36">
        <v>2036</v>
      </c>
      <c r="Q40" s="37">
        <v>11439</v>
      </c>
    </row>
    <row r="41" spans="1:17" x14ac:dyDescent="0.2">
      <c r="A41" s="35" t="s">
        <v>384</v>
      </c>
      <c r="B41" s="36" t="s">
        <v>212</v>
      </c>
      <c r="C41" s="36" t="s">
        <v>216</v>
      </c>
      <c r="D41" s="36" t="s">
        <v>418</v>
      </c>
      <c r="E41" s="36" t="s">
        <v>274</v>
      </c>
      <c r="F41" s="49">
        <v>-4.2394015E-2</v>
      </c>
      <c r="G41" s="49">
        <v>0.72069825399999998</v>
      </c>
      <c r="H41" s="49">
        <v>0.39591496500000001</v>
      </c>
      <c r="I41" s="36" t="s">
        <v>420</v>
      </c>
      <c r="J41" s="36">
        <v>6395895</v>
      </c>
      <c r="K41" s="36">
        <v>4594</v>
      </c>
      <c r="L41" s="36">
        <v>2690</v>
      </c>
      <c r="M41" s="36">
        <v>192</v>
      </c>
      <c r="N41" s="36">
        <v>1654</v>
      </c>
      <c r="O41" s="36">
        <v>209</v>
      </c>
      <c r="P41" s="36">
        <v>2031</v>
      </c>
      <c r="Q41" s="37">
        <v>11177</v>
      </c>
    </row>
    <row r="42" spans="1:17" x14ac:dyDescent="0.2">
      <c r="A42" s="35" t="s">
        <v>385</v>
      </c>
      <c r="B42" s="36" t="s">
        <v>346</v>
      </c>
      <c r="C42" s="36" t="s">
        <v>216</v>
      </c>
      <c r="D42" s="36" t="s">
        <v>418</v>
      </c>
      <c r="E42" s="36" t="s">
        <v>274</v>
      </c>
      <c r="F42" s="49">
        <v>0.1328</v>
      </c>
      <c r="G42" s="49">
        <v>22.044799999999999</v>
      </c>
      <c r="H42" s="49">
        <v>2.6599999999999999E-6</v>
      </c>
      <c r="I42" s="36">
        <v>23</v>
      </c>
      <c r="J42" s="36">
        <v>6368286</v>
      </c>
      <c r="K42" s="36">
        <v>4576</v>
      </c>
      <c r="L42" s="36">
        <v>8242</v>
      </c>
      <c r="M42" s="36">
        <v>708</v>
      </c>
      <c r="N42" s="36">
        <v>4415</v>
      </c>
      <c r="O42" s="36">
        <v>542</v>
      </c>
      <c r="P42" s="36">
        <v>1329</v>
      </c>
      <c r="Q42" s="37">
        <v>8920</v>
      </c>
    </row>
    <row r="43" spans="1:17" x14ac:dyDescent="0.2">
      <c r="A43" s="35" t="s">
        <v>386</v>
      </c>
      <c r="B43" s="36" t="s">
        <v>214</v>
      </c>
      <c r="C43" s="36" t="s">
        <v>216</v>
      </c>
      <c r="D43" s="36" t="s">
        <v>418</v>
      </c>
      <c r="E43" s="36" t="s">
        <v>274</v>
      </c>
      <c r="F43" s="49">
        <v>2.6795283999999999E-2</v>
      </c>
      <c r="G43" s="49">
        <v>0.66988210100000001</v>
      </c>
      <c r="H43" s="49">
        <v>0.413092715</v>
      </c>
      <c r="I43" s="36" t="s">
        <v>420</v>
      </c>
      <c r="J43" s="36">
        <v>6464733</v>
      </c>
      <c r="K43" s="36">
        <v>4698</v>
      </c>
      <c r="L43" s="36">
        <v>5517</v>
      </c>
      <c r="M43" s="36">
        <v>479</v>
      </c>
      <c r="N43" s="36">
        <v>3566</v>
      </c>
      <c r="O43" s="36">
        <v>454</v>
      </c>
      <c r="P43" s="36">
        <v>2078</v>
      </c>
      <c r="Q43" s="37">
        <v>11333</v>
      </c>
    </row>
    <row r="44" spans="1:17" x14ac:dyDescent="0.2">
      <c r="A44" s="35" t="s">
        <v>387</v>
      </c>
      <c r="B44" s="36" t="s">
        <v>212</v>
      </c>
      <c r="C44" s="36" t="s">
        <v>217</v>
      </c>
      <c r="D44" s="36" t="s">
        <v>418</v>
      </c>
      <c r="E44" s="36" t="s">
        <v>274</v>
      </c>
      <c r="F44" s="49">
        <v>4.1237112999999999E-2</v>
      </c>
      <c r="G44" s="49">
        <v>0.65979381400000003</v>
      </c>
      <c r="H44" s="49">
        <v>0.416632744</v>
      </c>
      <c r="I44" s="36" t="s">
        <v>420</v>
      </c>
      <c r="J44" s="36">
        <v>6299959</v>
      </c>
      <c r="K44" s="36">
        <v>4501</v>
      </c>
      <c r="L44" s="36">
        <v>2554</v>
      </c>
      <c r="M44" s="36">
        <v>202</v>
      </c>
      <c r="N44" s="36">
        <v>1567</v>
      </c>
      <c r="O44" s="36">
        <v>186</v>
      </c>
      <c r="P44" s="36">
        <v>2003</v>
      </c>
      <c r="Q44" s="37">
        <v>11088</v>
      </c>
    </row>
    <row r="45" spans="1:17" x14ac:dyDescent="0.2">
      <c r="A45" s="35" t="s">
        <v>388</v>
      </c>
      <c r="B45" s="36" t="s">
        <v>346</v>
      </c>
      <c r="C45" s="36" t="s">
        <v>217</v>
      </c>
      <c r="D45" s="36" t="s">
        <v>418</v>
      </c>
      <c r="E45" s="36" t="s">
        <v>274</v>
      </c>
      <c r="F45" s="49">
        <v>0.14732510300000001</v>
      </c>
      <c r="G45" s="49">
        <v>26.371193420000001</v>
      </c>
      <c r="H45" s="49">
        <v>2.8200000000000001E-7</v>
      </c>
      <c r="I45" s="36">
        <v>23</v>
      </c>
      <c r="J45" s="36">
        <v>6282016</v>
      </c>
      <c r="K45" s="36">
        <v>4479</v>
      </c>
      <c r="L45" s="36">
        <v>7963</v>
      </c>
      <c r="M45" s="36">
        <v>697</v>
      </c>
      <c r="N45" s="36">
        <v>4235</v>
      </c>
      <c r="O45" s="36">
        <v>518</v>
      </c>
      <c r="P45" s="36">
        <v>1315</v>
      </c>
      <c r="Q45" s="37">
        <v>8847</v>
      </c>
    </row>
    <row r="46" spans="1:17" x14ac:dyDescent="0.2">
      <c r="A46" s="35" t="s">
        <v>389</v>
      </c>
      <c r="B46" s="36" t="s">
        <v>214</v>
      </c>
      <c r="C46" s="36" t="s">
        <v>217</v>
      </c>
      <c r="D46" s="36" t="s">
        <v>418</v>
      </c>
      <c r="E46" s="36" t="s">
        <v>274</v>
      </c>
      <c r="F46" s="49">
        <v>5.9751973E-2</v>
      </c>
      <c r="G46" s="49">
        <v>3.166854566</v>
      </c>
      <c r="H46" s="49">
        <v>7.5147040999999998E-2</v>
      </c>
      <c r="I46" s="36" t="s">
        <v>420</v>
      </c>
      <c r="J46" s="36">
        <v>6361065</v>
      </c>
      <c r="K46" s="36">
        <v>4591</v>
      </c>
      <c r="L46" s="36">
        <v>5334</v>
      </c>
      <c r="M46" s="36">
        <v>470</v>
      </c>
      <c r="N46" s="36">
        <v>3418</v>
      </c>
      <c r="O46" s="36">
        <v>417</v>
      </c>
      <c r="P46" s="36">
        <v>2059</v>
      </c>
      <c r="Q46" s="37">
        <v>11234</v>
      </c>
    </row>
    <row r="47" spans="1:17" x14ac:dyDescent="0.2">
      <c r="A47" s="35" t="s">
        <v>390</v>
      </c>
      <c r="B47" s="36" t="s">
        <v>212</v>
      </c>
      <c r="C47" s="36" t="s">
        <v>218</v>
      </c>
      <c r="D47" s="36" t="s">
        <v>418</v>
      </c>
      <c r="E47" s="36" t="s">
        <v>274</v>
      </c>
      <c r="F47" s="49">
        <v>3.8724373999999999E-2</v>
      </c>
      <c r="G47" s="49">
        <v>0.65831435100000002</v>
      </c>
      <c r="H47" s="49">
        <v>0.41715567199999998</v>
      </c>
      <c r="I47" s="36" t="s">
        <v>420</v>
      </c>
      <c r="J47" s="36">
        <v>6394608</v>
      </c>
      <c r="K47" s="36">
        <v>4602</v>
      </c>
      <c r="L47" s="36">
        <v>2974</v>
      </c>
      <c r="M47" s="36">
        <v>228</v>
      </c>
      <c r="N47" s="36">
        <v>1655</v>
      </c>
      <c r="O47" s="36">
        <v>211</v>
      </c>
      <c r="P47" s="36">
        <v>2040</v>
      </c>
      <c r="Q47" s="37">
        <v>11273</v>
      </c>
    </row>
    <row r="48" spans="1:17" x14ac:dyDescent="0.2">
      <c r="A48" s="35" t="s">
        <v>391</v>
      </c>
      <c r="B48" s="36" t="s">
        <v>346</v>
      </c>
      <c r="C48" s="36" t="s">
        <v>218</v>
      </c>
      <c r="D48" s="36" t="s">
        <v>418</v>
      </c>
      <c r="E48" s="36" t="s">
        <v>274</v>
      </c>
      <c r="F48" s="49">
        <v>0.150496562</v>
      </c>
      <c r="G48" s="49">
        <v>29.647822770000001</v>
      </c>
      <c r="H48" s="49">
        <v>5.1800000000000001E-8</v>
      </c>
      <c r="I48" s="36">
        <v>23</v>
      </c>
      <c r="J48" s="36">
        <v>6366802</v>
      </c>
      <c r="K48" s="36">
        <v>4584</v>
      </c>
      <c r="L48" s="36">
        <v>8794</v>
      </c>
      <c r="M48" s="36">
        <v>753</v>
      </c>
      <c r="N48" s="36">
        <v>4412</v>
      </c>
      <c r="O48" s="36">
        <v>556</v>
      </c>
      <c r="P48" s="36">
        <v>1350</v>
      </c>
      <c r="Q48" s="37">
        <v>8972</v>
      </c>
    </row>
    <row r="49" spans="1:17" x14ac:dyDescent="0.2">
      <c r="A49" s="35" t="s">
        <v>392</v>
      </c>
      <c r="B49" s="36" t="s">
        <v>214</v>
      </c>
      <c r="C49" s="36" t="s">
        <v>218</v>
      </c>
      <c r="D49" s="36" t="s">
        <v>418</v>
      </c>
      <c r="E49" s="36" t="s">
        <v>274</v>
      </c>
      <c r="F49" s="49">
        <v>6.5439673000000004E-2</v>
      </c>
      <c r="G49" s="49">
        <v>4.1881390590000001</v>
      </c>
      <c r="H49" s="49">
        <v>4.0707759000000003E-2</v>
      </c>
      <c r="I49" s="36" t="s">
        <v>420</v>
      </c>
      <c r="J49" s="36">
        <v>6463172</v>
      </c>
      <c r="K49" s="36">
        <v>4704</v>
      </c>
      <c r="L49" s="36">
        <v>5948</v>
      </c>
      <c r="M49" s="36">
        <v>521</v>
      </c>
      <c r="N49" s="36">
        <v>3555</v>
      </c>
      <c r="O49" s="36">
        <v>457</v>
      </c>
      <c r="P49" s="36">
        <v>2098</v>
      </c>
      <c r="Q49" s="37">
        <v>11440</v>
      </c>
    </row>
    <row r="50" spans="1:17" x14ac:dyDescent="0.2">
      <c r="A50" s="35" t="s">
        <v>393</v>
      </c>
      <c r="B50" s="36" t="s">
        <v>212</v>
      </c>
      <c r="C50" s="36" t="s">
        <v>215</v>
      </c>
      <c r="D50" s="36" t="s">
        <v>417</v>
      </c>
      <c r="E50" s="36" t="s">
        <v>274</v>
      </c>
      <c r="F50" s="49">
        <v>5.0359712000000001E-2</v>
      </c>
      <c r="G50" s="49">
        <v>1.0575539570000001</v>
      </c>
      <c r="H50" s="49">
        <v>0.30377373400000002</v>
      </c>
      <c r="I50" s="36" t="s">
        <v>420</v>
      </c>
      <c r="J50" s="36">
        <v>7248828</v>
      </c>
      <c r="K50" s="36">
        <v>4054</v>
      </c>
      <c r="L50" s="36">
        <v>3039</v>
      </c>
      <c r="M50" s="36">
        <v>219</v>
      </c>
      <c r="N50" s="36">
        <v>2014</v>
      </c>
      <c r="O50" s="36">
        <v>198</v>
      </c>
      <c r="P50" s="36">
        <v>2240</v>
      </c>
      <c r="Q50" s="37">
        <v>12506</v>
      </c>
    </row>
    <row r="51" spans="1:17" x14ac:dyDescent="0.2">
      <c r="A51" s="35" t="s">
        <v>394</v>
      </c>
      <c r="B51" s="36" t="s">
        <v>346</v>
      </c>
      <c r="C51" s="36" t="s">
        <v>215</v>
      </c>
      <c r="D51" s="36" t="s">
        <v>417</v>
      </c>
      <c r="E51" s="36" t="s">
        <v>274</v>
      </c>
      <c r="F51" s="49">
        <v>0.13775510199999999</v>
      </c>
      <c r="G51" s="49">
        <v>22.316326530000001</v>
      </c>
      <c r="H51" s="49">
        <v>2.3099999999999999E-6</v>
      </c>
      <c r="I51" s="36">
        <v>23</v>
      </c>
      <c r="J51" s="36">
        <v>7185085</v>
      </c>
      <c r="K51" s="36">
        <v>4034</v>
      </c>
      <c r="L51" s="36">
        <v>8876</v>
      </c>
      <c r="M51" s="36">
        <v>669</v>
      </c>
      <c r="N51" s="36">
        <v>5059</v>
      </c>
      <c r="O51" s="36">
        <v>507</v>
      </c>
      <c r="P51" s="36">
        <v>1490</v>
      </c>
      <c r="Q51" s="37">
        <v>10067</v>
      </c>
    </row>
    <row r="52" spans="1:17" x14ac:dyDescent="0.2">
      <c r="A52" s="35" t="s">
        <v>395</v>
      </c>
      <c r="B52" s="36" t="s">
        <v>214</v>
      </c>
      <c r="C52" s="36" t="s">
        <v>215</v>
      </c>
      <c r="D52" s="36" t="s">
        <v>417</v>
      </c>
      <c r="E52" s="36" t="s">
        <v>274</v>
      </c>
      <c r="F52" s="49">
        <v>6.1440677999999999E-2</v>
      </c>
      <c r="G52" s="49">
        <v>3.5635593220000001</v>
      </c>
      <c r="H52" s="49">
        <v>5.9060969999999997E-2</v>
      </c>
      <c r="I52" s="36" t="s">
        <v>420</v>
      </c>
      <c r="J52" s="36">
        <v>7338802</v>
      </c>
      <c r="K52" s="36">
        <v>4157</v>
      </c>
      <c r="L52" s="36">
        <v>6106</v>
      </c>
      <c r="M52" s="36">
        <v>501</v>
      </c>
      <c r="N52" s="36">
        <v>4222</v>
      </c>
      <c r="O52" s="36">
        <v>443</v>
      </c>
      <c r="P52" s="36">
        <v>2304</v>
      </c>
      <c r="Q52" s="37">
        <v>12693</v>
      </c>
    </row>
    <row r="53" spans="1:17" x14ac:dyDescent="0.2">
      <c r="A53" s="35" t="s">
        <v>396</v>
      </c>
      <c r="B53" s="36" t="s">
        <v>212</v>
      </c>
      <c r="C53" s="36" t="s">
        <v>216</v>
      </c>
      <c r="D53" s="36" t="s">
        <v>417</v>
      </c>
      <c r="E53" s="36" t="s">
        <v>274</v>
      </c>
      <c r="F53" s="49">
        <v>-7.0921990000000004E-3</v>
      </c>
      <c r="G53" s="49">
        <v>2.1276595999999998E-2</v>
      </c>
      <c r="H53" s="49">
        <v>0.88402796900000002</v>
      </c>
      <c r="I53" s="36" t="s">
        <v>420</v>
      </c>
      <c r="J53" s="36">
        <v>7248257</v>
      </c>
      <c r="K53" s="36">
        <v>4066</v>
      </c>
      <c r="L53" s="36">
        <v>3097</v>
      </c>
      <c r="M53" s="36">
        <v>210</v>
      </c>
      <c r="N53" s="36">
        <v>1995</v>
      </c>
      <c r="O53" s="36">
        <v>213</v>
      </c>
      <c r="P53" s="36">
        <v>2286</v>
      </c>
      <c r="Q53" s="37">
        <v>12358</v>
      </c>
    </row>
    <row r="54" spans="1:17" x14ac:dyDescent="0.2">
      <c r="A54" s="35" t="s">
        <v>397</v>
      </c>
      <c r="B54" s="36" t="s">
        <v>346</v>
      </c>
      <c r="C54" s="36" t="s">
        <v>216</v>
      </c>
      <c r="D54" s="36" t="s">
        <v>417</v>
      </c>
      <c r="E54" s="36" t="s">
        <v>274</v>
      </c>
      <c r="F54" s="49">
        <v>0.123614663</v>
      </c>
      <c r="G54" s="49">
        <v>17.924126170000001</v>
      </c>
      <c r="H54" s="49">
        <v>2.3E-5</v>
      </c>
      <c r="I54" s="36">
        <v>23</v>
      </c>
      <c r="J54" s="36">
        <v>7184637</v>
      </c>
      <c r="K54" s="36">
        <v>4043</v>
      </c>
      <c r="L54" s="36">
        <v>9090</v>
      </c>
      <c r="M54" s="36">
        <v>659</v>
      </c>
      <c r="N54" s="36">
        <v>5038</v>
      </c>
      <c r="O54" s="36">
        <v>514</v>
      </c>
      <c r="P54" s="36">
        <v>1514</v>
      </c>
      <c r="Q54" s="37">
        <v>9965</v>
      </c>
    </row>
    <row r="55" spans="1:17" x14ac:dyDescent="0.2">
      <c r="A55" s="35" t="s">
        <v>398</v>
      </c>
      <c r="B55" s="36" t="s">
        <v>214</v>
      </c>
      <c r="C55" s="36" t="s">
        <v>216</v>
      </c>
      <c r="D55" s="36" t="s">
        <v>417</v>
      </c>
      <c r="E55" s="36" t="s">
        <v>274</v>
      </c>
      <c r="F55" s="49">
        <v>2.8511088E-2</v>
      </c>
      <c r="G55" s="49">
        <v>0.76979936599999998</v>
      </c>
      <c r="H55" s="49">
        <v>0.38027912699999999</v>
      </c>
      <c r="I55" s="36" t="s">
        <v>420</v>
      </c>
      <c r="J55" s="36">
        <v>7338184</v>
      </c>
      <c r="K55" s="36">
        <v>4163</v>
      </c>
      <c r="L55" s="36">
        <v>6202</v>
      </c>
      <c r="M55" s="36">
        <v>487</v>
      </c>
      <c r="N55" s="36">
        <v>4215</v>
      </c>
      <c r="O55" s="36">
        <v>460</v>
      </c>
      <c r="P55" s="36">
        <v>2342</v>
      </c>
      <c r="Q55" s="37">
        <v>12531</v>
      </c>
    </row>
    <row r="56" spans="1:17" x14ac:dyDescent="0.2">
      <c r="A56" s="35" t="s">
        <v>399</v>
      </c>
      <c r="B56" s="36" t="s">
        <v>212</v>
      </c>
      <c r="C56" s="36" t="s">
        <v>217</v>
      </c>
      <c r="D56" s="36" t="s">
        <v>417</v>
      </c>
      <c r="E56" s="36" t="s">
        <v>274</v>
      </c>
      <c r="F56" s="49">
        <v>4.4999999999999998E-2</v>
      </c>
      <c r="G56" s="49">
        <v>0.81</v>
      </c>
      <c r="H56" s="49">
        <v>0.36812025100000001</v>
      </c>
      <c r="I56" s="36" t="s">
        <v>420</v>
      </c>
      <c r="J56" s="36">
        <v>7108644</v>
      </c>
      <c r="K56" s="36">
        <v>3970</v>
      </c>
      <c r="L56" s="36">
        <v>2965</v>
      </c>
      <c r="M56" s="36">
        <v>209</v>
      </c>
      <c r="N56" s="36">
        <v>1873</v>
      </c>
      <c r="O56" s="36">
        <v>191</v>
      </c>
      <c r="P56" s="36">
        <v>2254</v>
      </c>
      <c r="Q56" s="37">
        <v>12248</v>
      </c>
    </row>
    <row r="57" spans="1:17" x14ac:dyDescent="0.2">
      <c r="A57" s="35" t="s">
        <v>400</v>
      </c>
      <c r="B57" s="36" t="s">
        <v>346</v>
      </c>
      <c r="C57" s="36" t="s">
        <v>217</v>
      </c>
      <c r="D57" s="36" t="s">
        <v>417</v>
      </c>
      <c r="E57" s="36" t="s">
        <v>274</v>
      </c>
      <c r="F57" s="49">
        <v>0.13171577100000001</v>
      </c>
      <c r="G57" s="49">
        <v>20.020797229999999</v>
      </c>
      <c r="H57" s="49">
        <v>7.6599999999999995E-6</v>
      </c>
      <c r="I57" s="36">
        <v>23</v>
      </c>
      <c r="J57" s="36">
        <v>7059668</v>
      </c>
      <c r="K57" s="36">
        <v>3951</v>
      </c>
      <c r="L57" s="36">
        <v>8796</v>
      </c>
      <c r="M57" s="36">
        <v>653</v>
      </c>
      <c r="N57" s="36">
        <v>4806</v>
      </c>
      <c r="O57" s="36">
        <v>501</v>
      </c>
      <c r="P57" s="36">
        <v>1494</v>
      </c>
      <c r="Q57" s="37">
        <v>9870</v>
      </c>
    </row>
    <row r="58" spans="1:17" x14ac:dyDescent="0.2">
      <c r="A58" s="35" t="s">
        <v>401</v>
      </c>
      <c r="B58" s="36" t="s">
        <v>214</v>
      </c>
      <c r="C58" s="36" t="s">
        <v>217</v>
      </c>
      <c r="D58" s="36" t="s">
        <v>417</v>
      </c>
      <c r="E58" s="36" t="s">
        <v>274</v>
      </c>
      <c r="F58" s="49">
        <v>6.1135371000000001E-2</v>
      </c>
      <c r="G58" s="49">
        <v>3.423580786</v>
      </c>
      <c r="H58" s="49">
        <v>6.4271463000000001E-2</v>
      </c>
      <c r="I58" s="36" t="s">
        <v>420</v>
      </c>
      <c r="J58" s="36">
        <v>7187781</v>
      </c>
      <c r="K58" s="36">
        <v>4062</v>
      </c>
      <c r="L58" s="36">
        <v>6032</v>
      </c>
      <c r="M58" s="36">
        <v>486</v>
      </c>
      <c r="N58" s="36">
        <v>4008</v>
      </c>
      <c r="O58" s="36">
        <v>430</v>
      </c>
      <c r="P58" s="36">
        <v>2320</v>
      </c>
      <c r="Q58" s="37">
        <v>12412</v>
      </c>
    </row>
    <row r="59" spans="1:17" x14ac:dyDescent="0.2">
      <c r="A59" s="35" t="s">
        <v>402</v>
      </c>
      <c r="B59" s="36" t="s">
        <v>212</v>
      </c>
      <c r="C59" s="36" t="s">
        <v>218</v>
      </c>
      <c r="D59" s="36" t="s">
        <v>417</v>
      </c>
      <c r="E59" s="36" t="s">
        <v>274</v>
      </c>
      <c r="F59" s="49">
        <v>6.0674156999999999E-2</v>
      </c>
      <c r="G59" s="49">
        <v>1.6382022469999999</v>
      </c>
      <c r="H59" s="49">
        <v>0.20057230600000001</v>
      </c>
      <c r="I59" s="36" t="s">
        <v>420</v>
      </c>
      <c r="J59" s="36">
        <v>7246439</v>
      </c>
      <c r="K59" s="36">
        <v>4062</v>
      </c>
      <c r="L59" s="36">
        <v>3405</v>
      </c>
      <c r="M59" s="36">
        <v>236</v>
      </c>
      <c r="N59" s="36">
        <v>1994</v>
      </c>
      <c r="O59" s="36">
        <v>209</v>
      </c>
      <c r="P59" s="36">
        <v>2303</v>
      </c>
      <c r="Q59" s="37">
        <v>12502</v>
      </c>
    </row>
    <row r="60" spans="1:17" x14ac:dyDescent="0.2">
      <c r="A60" s="35" t="s">
        <v>403</v>
      </c>
      <c r="B60" s="36" t="s">
        <v>346</v>
      </c>
      <c r="C60" s="36" t="s">
        <v>218</v>
      </c>
      <c r="D60" s="36" t="s">
        <v>417</v>
      </c>
      <c r="E60" s="36" t="s">
        <v>274</v>
      </c>
      <c r="F60" s="49">
        <v>0.138184791</v>
      </c>
      <c r="G60" s="49">
        <v>23.353229760000001</v>
      </c>
      <c r="H60" s="49">
        <v>1.35E-6</v>
      </c>
      <c r="I60" s="36">
        <v>23</v>
      </c>
      <c r="J60" s="36">
        <v>7182668</v>
      </c>
      <c r="K60" s="36">
        <v>4037</v>
      </c>
      <c r="L60" s="36">
        <v>9696</v>
      </c>
      <c r="M60" s="36">
        <v>696</v>
      </c>
      <c r="N60" s="36">
        <v>5030</v>
      </c>
      <c r="O60" s="36">
        <v>527</v>
      </c>
      <c r="P60" s="36">
        <v>1537</v>
      </c>
      <c r="Q60" s="37">
        <v>10043</v>
      </c>
    </row>
    <row r="61" spans="1:17" x14ac:dyDescent="0.2">
      <c r="A61" s="35" t="s">
        <v>404</v>
      </c>
      <c r="B61" s="36" t="s">
        <v>214</v>
      </c>
      <c r="C61" s="36" t="s">
        <v>218</v>
      </c>
      <c r="D61" s="36" t="s">
        <v>417</v>
      </c>
      <c r="E61" s="36" t="s">
        <v>274</v>
      </c>
      <c r="F61" s="49">
        <v>5.6179775000000001E-2</v>
      </c>
      <c r="G61" s="49">
        <v>3.0898876400000002</v>
      </c>
      <c r="H61" s="49">
        <v>7.8780247999999997E-2</v>
      </c>
      <c r="I61" s="36" t="s">
        <v>420</v>
      </c>
      <c r="J61" s="36">
        <v>7335965</v>
      </c>
      <c r="K61" s="36">
        <v>4158</v>
      </c>
      <c r="L61" s="36">
        <v>6715</v>
      </c>
      <c r="M61" s="36">
        <v>517</v>
      </c>
      <c r="N61" s="36">
        <v>4201</v>
      </c>
      <c r="O61" s="36">
        <v>462</v>
      </c>
      <c r="P61" s="36">
        <v>2384</v>
      </c>
      <c r="Q61" s="37">
        <v>12684</v>
      </c>
    </row>
    <row r="62" spans="1:17" x14ac:dyDescent="0.2">
      <c r="A62" s="35" t="s">
        <v>405</v>
      </c>
      <c r="B62" s="36" t="s">
        <v>212</v>
      </c>
      <c r="C62" s="36" t="s">
        <v>215</v>
      </c>
      <c r="D62" s="36" t="s">
        <v>418</v>
      </c>
      <c r="E62" s="36" t="s">
        <v>274</v>
      </c>
      <c r="F62" s="49">
        <v>3.7220844000000003E-2</v>
      </c>
      <c r="G62" s="49">
        <v>0.55831265500000005</v>
      </c>
      <c r="H62" s="49">
        <v>0.45494089900000001</v>
      </c>
      <c r="I62" s="36" t="s">
        <v>420</v>
      </c>
      <c r="J62" s="36">
        <v>6396235</v>
      </c>
      <c r="K62" s="36">
        <v>4580</v>
      </c>
      <c r="L62" s="36">
        <v>2634</v>
      </c>
      <c r="M62" s="36">
        <v>209</v>
      </c>
      <c r="N62" s="36">
        <v>1666</v>
      </c>
      <c r="O62" s="36">
        <v>194</v>
      </c>
      <c r="P62" s="36">
        <v>1992</v>
      </c>
      <c r="Q62" s="37">
        <v>11271</v>
      </c>
    </row>
    <row r="63" spans="1:17" x14ac:dyDescent="0.2">
      <c r="A63" s="35" t="s">
        <v>406</v>
      </c>
      <c r="B63" s="36" t="s">
        <v>346</v>
      </c>
      <c r="C63" s="36" t="s">
        <v>215</v>
      </c>
      <c r="D63" s="36" t="s">
        <v>418</v>
      </c>
      <c r="E63" s="36" t="s">
        <v>274</v>
      </c>
      <c r="F63" s="49">
        <v>0.14772727299999999</v>
      </c>
      <c r="G63" s="49">
        <v>26.886363639999999</v>
      </c>
      <c r="H63" s="49">
        <v>2.16E-7</v>
      </c>
      <c r="I63" s="36">
        <v>23</v>
      </c>
      <c r="J63" s="36">
        <v>6368480</v>
      </c>
      <c r="K63" s="36">
        <v>4562</v>
      </c>
      <c r="L63" s="36">
        <v>8020</v>
      </c>
      <c r="M63" s="36">
        <v>707</v>
      </c>
      <c r="N63" s="36">
        <v>4427</v>
      </c>
      <c r="O63" s="36">
        <v>525</v>
      </c>
      <c r="P63" s="36">
        <v>1306</v>
      </c>
      <c r="Q63" s="37">
        <v>8990</v>
      </c>
    </row>
    <row r="64" spans="1:17" x14ac:dyDescent="0.2">
      <c r="A64" s="35" t="s">
        <v>407</v>
      </c>
      <c r="B64" s="36" t="s">
        <v>214</v>
      </c>
      <c r="C64" s="36" t="s">
        <v>215</v>
      </c>
      <c r="D64" s="36" t="s">
        <v>418</v>
      </c>
      <c r="E64" s="36" t="s">
        <v>274</v>
      </c>
      <c r="F64" s="49">
        <v>6.2023939E-2</v>
      </c>
      <c r="G64" s="49">
        <v>3.535364527</v>
      </c>
      <c r="H64" s="49">
        <v>6.0073128000000003E-2</v>
      </c>
      <c r="I64" s="36" t="s">
        <v>420</v>
      </c>
      <c r="J64" s="36">
        <v>6465019</v>
      </c>
      <c r="K64" s="36">
        <v>4691</v>
      </c>
      <c r="L64" s="36">
        <v>5390</v>
      </c>
      <c r="M64" s="36">
        <v>488</v>
      </c>
      <c r="N64" s="36">
        <v>3584</v>
      </c>
      <c r="O64" s="36">
        <v>431</v>
      </c>
      <c r="P64" s="36">
        <v>2036</v>
      </c>
      <c r="Q64" s="37">
        <v>11439</v>
      </c>
    </row>
    <row r="65" spans="1:17" x14ac:dyDescent="0.2">
      <c r="A65" s="35" t="s">
        <v>408</v>
      </c>
      <c r="B65" s="36" t="s">
        <v>212</v>
      </c>
      <c r="C65" s="36" t="s">
        <v>216</v>
      </c>
      <c r="D65" s="36" t="s">
        <v>418</v>
      </c>
      <c r="E65" s="36" t="s">
        <v>274</v>
      </c>
      <c r="F65" s="49">
        <v>-4.2394015E-2</v>
      </c>
      <c r="G65" s="49">
        <v>0.72069825399999998</v>
      </c>
      <c r="H65" s="49">
        <v>0.39591496500000001</v>
      </c>
      <c r="I65" s="36" t="s">
        <v>420</v>
      </c>
      <c r="J65" s="36">
        <v>6395895</v>
      </c>
      <c r="K65" s="36">
        <v>4594</v>
      </c>
      <c r="L65" s="36">
        <v>2690</v>
      </c>
      <c r="M65" s="36">
        <v>192</v>
      </c>
      <c r="N65" s="36">
        <v>1654</v>
      </c>
      <c r="O65" s="36">
        <v>209</v>
      </c>
      <c r="P65" s="36">
        <v>2031</v>
      </c>
      <c r="Q65" s="37">
        <v>11177</v>
      </c>
    </row>
    <row r="66" spans="1:17" x14ac:dyDescent="0.2">
      <c r="A66" s="35" t="s">
        <v>409</v>
      </c>
      <c r="B66" s="36" t="s">
        <v>346</v>
      </c>
      <c r="C66" s="36" t="s">
        <v>216</v>
      </c>
      <c r="D66" s="36" t="s">
        <v>418</v>
      </c>
      <c r="E66" s="36" t="s">
        <v>274</v>
      </c>
      <c r="F66" s="49">
        <v>0.1328</v>
      </c>
      <c r="G66" s="49">
        <v>22.044799999999999</v>
      </c>
      <c r="H66" s="49">
        <v>2.6599999999999999E-6</v>
      </c>
      <c r="I66" s="36">
        <v>23</v>
      </c>
      <c r="J66" s="36">
        <v>6368286</v>
      </c>
      <c r="K66" s="36">
        <v>4576</v>
      </c>
      <c r="L66" s="36">
        <v>8242</v>
      </c>
      <c r="M66" s="36">
        <v>708</v>
      </c>
      <c r="N66" s="36">
        <v>4415</v>
      </c>
      <c r="O66" s="36">
        <v>542</v>
      </c>
      <c r="P66" s="36">
        <v>1329</v>
      </c>
      <c r="Q66" s="37">
        <v>8920</v>
      </c>
    </row>
    <row r="67" spans="1:17" x14ac:dyDescent="0.2">
      <c r="A67" s="35" t="s">
        <v>410</v>
      </c>
      <c r="B67" s="36" t="s">
        <v>214</v>
      </c>
      <c r="C67" s="36" t="s">
        <v>216</v>
      </c>
      <c r="D67" s="36" t="s">
        <v>418</v>
      </c>
      <c r="E67" s="36" t="s">
        <v>274</v>
      </c>
      <c r="F67" s="49">
        <v>2.6795283999999999E-2</v>
      </c>
      <c r="G67" s="49">
        <v>0.66988210100000001</v>
      </c>
      <c r="H67" s="49">
        <v>0.413092715</v>
      </c>
      <c r="I67" s="36" t="s">
        <v>420</v>
      </c>
      <c r="J67" s="36">
        <v>6464733</v>
      </c>
      <c r="K67" s="36">
        <v>4698</v>
      </c>
      <c r="L67" s="36">
        <v>5517</v>
      </c>
      <c r="M67" s="36">
        <v>479</v>
      </c>
      <c r="N67" s="36">
        <v>3566</v>
      </c>
      <c r="O67" s="36">
        <v>454</v>
      </c>
      <c r="P67" s="36">
        <v>2078</v>
      </c>
      <c r="Q67" s="37">
        <v>11333</v>
      </c>
    </row>
    <row r="68" spans="1:17" x14ac:dyDescent="0.2">
      <c r="A68" s="35" t="s">
        <v>411</v>
      </c>
      <c r="B68" s="36" t="s">
        <v>212</v>
      </c>
      <c r="C68" s="36" t="s">
        <v>217</v>
      </c>
      <c r="D68" s="36" t="s">
        <v>418</v>
      </c>
      <c r="E68" s="36" t="s">
        <v>274</v>
      </c>
      <c r="F68" s="49">
        <v>4.1237112999999999E-2</v>
      </c>
      <c r="G68" s="49">
        <v>0.65979381400000003</v>
      </c>
      <c r="H68" s="49">
        <v>0.416632744</v>
      </c>
      <c r="I68" s="36" t="s">
        <v>420</v>
      </c>
      <c r="J68" s="36">
        <v>6299959</v>
      </c>
      <c r="K68" s="36">
        <v>4501</v>
      </c>
      <c r="L68" s="36">
        <v>2554</v>
      </c>
      <c r="M68" s="36">
        <v>202</v>
      </c>
      <c r="N68" s="36">
        <v>1567</v>
      </c>
      <c r="O68" s="36">
        <v>186</v>
      </c>
      <c r="P68" s="36">
        <v>2003</v>
      </c>
      <c r="Q68" s="37">
        <v>11088</v>
      </c>
    </row>
    <row r="69" spans="1:17" x14ac:dyDescent="0.2">
      <c r="A69" s="35" t="s">
        <v>412</v>
      </c>
      <c r="B69" s="36" t="s">
        <v>346</v>
      </c>
      <c r="C69" s="36" t="s">
        <v>217</v>
      </c>
      <c r="D69" s="36" t="s">
        <v>418</v>
      </c>
      <c r="E69" s="36" t="s">
        <v>274</v>
      </c>
      <c r="F69" s="49">
        <v>0.14732510300000001</v>
      </c>
      <c r="G69" s="49">
        <v>26.371193420000001</v>
      </c>
      <c r="H69" s="49">
        <v>2.8200000000000001E-7</v>
      </c>
      <c r="I69" s="36">
        <v>23</v>
      </c>
      <c r="J69" s="36">
        <v>6282016</v>
      </c>
      <c r="K69" s="36">
        <v>4479</v>
      </c>
      <c r="L69" s="36">
        <v>7963</v>
      </c>
      <c r="M69" s="36">
        <v>697</v>
      </c>
      <c r="N69" s="36">
        <v>4235</v>
      </c>
      <c r="O69" s="36">
        <v>518</v>
      </c>
      <c r="P69" s="36">
        <v>1315</v>
      </c>
      <c r="Q69" s="37">
        <v>8847</v>
      </c>
    </row>
    <row r="70" spans="1:17" x14ac:dyDescent="0.2">
      <c r="A70" s="35" t="s">
        <v>413</v>
      </c>
      <c r="B70" s="36" t="s">
        <v>214</v>
      </c>
      <c r="C70" s="36" t="s">
        <v>217</v>
      </c>
      <c r="D70" s="36" t="s">
        <v>418</v>
      </c>
      <c r="E70" s="36" t="s">
        <v>274</v>
      </c>
      <c r="F70" s="49">
        <v>5.9751973E-2</v>
      </c>
      <c r="G70" s="49">
        <v>3.166854566</v>
      </c>
      <c r="H70" s="49">
        <v>7.5147040999999998E-2</v>
      </c>
      <c r="I70" s="36" t="s">
        <v>420</v>
      </c>
      <c r="J70" s="36">
        <v>6361065</v>
      </c>
      <c r="K70" s="36">
        <v>4591</v>
      </c>
      <c r="L70" s="36">
        <v>5334</v>
      </c>
      <c r="M70" s="36">
        <v>470</v>
      </c>
      <c r="N70" s="36">
        <v>3418</v>
      </c>
      <c r="O70" s="36">
        <v>417</v>
      </c>
      <c r="P70" s="36">
        <v>2059</v>
      </c>
      <c r="Q70" s="37">
        <v>11234</v>
      </c>
    </row>
    <row r="71" spans="1:17" x14ac:dyDescent="0.2">
      <c r="A71" s="35" t="s">
        <v>414</v>
      </c>
      <c r="B71" s="36" t="s">
        <v>212</v>
      </c>
      <c r="C71" s="36" t="s">
        <v>218</v>
      </c>
      <c r="D71" s="36" t="s">
        <v>418</v>
      </c>
      <c r="E71" s="36" t="s">
        <v>274</v>
      </c>
      <c r="F71" s="49">
        <v>3.8724373999999999E-2</v>
      </c>
      <c r="G71" s="49">
        <v>0.65831435100000002</v>
      </c>
      <c r="H71" s="49">
        <v>0.41715567199999998</v>
      </c>
      <c r="I71" s="36" t="s">
        <v>420</v>
      </c>
      <c r="J71" s="36">
        <v>6394608</v>
      </c>
      <c r="K71" s="36">
        <v>4602</v>
      </c>
      <c r="L71" s="36">
        <v>2974</v>
      </c>
      <c r="M71" s="36">
        <v>228</v>
      </c>
      <c r="N71" s="36">
        <v>1655</v>
      </c>
      <c r="O71" s="36">
        <v>211</v>
      </c>
      <c r="P71" s="36">
        <v>2040</v>
      </c>
      <c r="Q71" s="37">
        <v>11273</v>
      </c>
    </row>
    <row r="72" spans="1:17" x14ac:dyDescent="0.2">
      <c r="A72" s="35" t="s">
        <v>415</v>
      </c>
      <c r="B72" s="36" t="s">
        <v>346</v>
      </c>
      <c r="C72" s="36" t="s">
        <v>218</v>
      </c>
      <c r="D72" s="36" t="s">
        <v>418</v>
      </c>
      <c r="E72" s="36" t="s">
        <v>274</v>
      </c>
      <c r="F72" s="49">
        <v>0.150496562</v>
      </c>
      <c r="G72" s="49">
        <v>29.647822770000001</v>
      </c>
      <c r="H72" s="49">
        <v>5.1800000000000001E-8</v>
      </c>
      <c r="I72" s="36">
        <v>23</v>
      </c>
      <c r="J72" s="36">
        <v>6366802</v>
      </c>
      <c r="K72" s="36">
        <v>4584</v>
      </c>
      <c r="L72" s="36">
        <v>8794</v>
      </c>
      <c r="M72" s="36">
        <v>753</v>
      </c>
      <c r="N72" s="36">
        <v>4412</v>
      </c>
      <c r="O72" s="36">
        <v>556</v>
      </c>
      <c r="P72" s="36">
        <v>1350</v>
      </c>
      <c r="Q72" s="37">
        <v>8972</v>
      </c>
    </row>
    <row r="73" spans="1:17" ht="17" thickBot="1" x14ac:dyDescent="0.25">
      <c r="A73" s="38" t="s">
        <v>416</v>
      </c>
      <c r="B73" s="39" t="s">
        <v>214</v>
      </c>
      <c r="C73" s="39" t="s">
        <v>218</v>
      </c>
      <c r="D73" s="39" t="s">
        <v>418</v>
      </c>
      <c r="E73" s="39" t="s">
        <v>274</v>
      </c>
      <c r="F73" s="50">
        <v>6.5439673000000004E-2</v>
      </c>
      <c r="G73" s="50">
        <v>4.1881390590000001</v>
      </c>
      <c r="H73" s="50">
        <v>4.0707759000000003E-2</v>
      </c>
      <c r="I73" s="39" t="s">
        <v>420</v>
      </c>
      <c r="J73" s="39">
        <v>6463172</v>
      </c>
      <c r="K73" s="39">
        <v>4704</v>
      </c>
      <c r="L73" s="39">
        <v>5948</v>
      </c>
      <c r="M73" s="39">
        <v>521</v>
      </c>
      <c r="N73" s="39">
        <v>3555</v>
      </c>
      <c r="O73" s="39">
        <v>457</v>
      </c>
      <c r="P73" s="39">
        <v>2098</v>
      </c>
      <c r="Q73" s="40">
        <v>11440</v>
      </c>
    </row>
  </sheetData>
  <conditionalFormatting sqref="A2:Q73">
    <cfRule type="expression" dxfId="34" priority="1">
      <formula>MOD(ROW(),2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 Sample Information</vt:lpstr>
      <vt:lpstr>Table S2 10X Chromium Assembly</vt:lpstr>
      <vt:lpstr>Table S3 Sequencing Stats</vt:lpstr>
      <vt:lpstr>Table S4 HyDe Results</vt:lpstr>
      <vt:lpstr>Table S5 Dstat_amo-cra</vt:lpstr>
      <vt:lpstr>Table S6 Dstat_rufi-cr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2-18T17:55:47Z</dcterms:created>
  <dcterms:modified xsi:type="dcterms:W3CDTF">2022-02-07T22:34:15Z</dcterms:modified>
</cp:coreProperties>
</file>